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Mitarbeiter\BEHRENS\eigene Paper\Paper_klonale Evolution_Sandmann\Cancers\"/>
    </mc:Choice>
  </mc:AlternateContent>
  <bookViews>
    <workbookView xWindow="0" yWindow="0" windowWidth="28800" windowHeight="11100"/>
  </bookViews>
  <sheets>
    <sheet name="Tabelle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" i="2" l="1"/>
</calcChain>
</file>

<file path=xl/sharedStrings.xml><?xml version="1.0" encoding="utf-8"?>
<sst xmlns="http://schemas.openxmlformats.org/spreadsheetml/2006/main" count="559" uniqueCount="336">
  <si>
    <t>AML</t>
  </si>
  <si>
    <t>-</t>
  </si>
  <si>
    <t>51,​XY,​​t(4;14;11)(q22;q32;q23),​​+der(4)t(4;14;11),​+8,​+9,​add(10)(p14),​+19,​+21[11]/46,​XY[4].​nuc ish 11q23(MLLx2)(5’MLL sep 3’MLLx1)[84/100]</t>
  </si>
  <si>
    <t>44,​XX,​add(5)(q12),​-7,​-13,​del(14)(q12q31),​der(17)t(13;17)(q21;p12)[3]/44,​idem,​add(2)(q37),​del(20)(q12q13)[14]/46,​XX[3].​ nuc ish cen7(CEP7x2),​​7q31(D7S486x1)[68/100],​cen17(CEP17x2),​​17p13.​​1(P53x1)[75/100]</t>
  </si>
  <si>
    <t>arr[GRCh37] 12p13.​​33q24.​​33(204547_133770831)x3</t>
  </si>
  <si>
    <t xml:space="preserve"> arr[GRCh37] 11p15.​5q25(205172_134945165)x2~3,​12p13.​​33q24.​​33(204547_133770831)x3,​19q11q13.​43(28041901_59095418)x2~3,​ Xp22.​33q28(2698113_153553374)x2~3</t>
  </si>
  <si>
    <t xml:space="preserve"> 46,​XY[15].​nuc ish 12p13(ETV6x2)[99/100]</t>
  </si>
  <si>
    <t>status</t>
  </si>
  <si>
    <t>gene</t>
  </si>
  <si>
    <t>variant</t>
  </si>
  <si>
    <t>ASXL1</t>
  </si>
  <si>
    <t>DNMT3A</t>
  </si>
  <si>
    <t>IDH1</t>
  </si>
  <si>
    <t>TP53</t>
  </si>
  <si>
    <t>likely pathogenic</t>
  </si>
  <si>
    <t>c.2645G&gt;A p.(Arg882His)</t>
  </si>
  <si>
    <t>pathogenic</t>
  </si>
  <si>
    <t>c.394C&gt;T p.(Arg132Cys)</t>
  </si>
  <si>
    <t>c.427G&gt;A p.(Val143Met)</t>
  </si>
  <si>
    <t xml:space="preserve">VUS </t>
  </si>
  <si>
    <t>c.2317G&gt;T p.(Glu773*)</t>
  </si>
  <si>
    <t>KRAS</t>
  </si>
  <si>
    <t>c.38G&gt;A p.(Gly13Asp)</t>
  </si>
  <si>
    <t>no CNV</t>
  </si>
  <si>
    <t>c.814G&gt;A p.(Val272Met)</t>
  </si>
  <si>
    <t>JAK2</t>
  </si>
  <si>
    <t>c.1849G&gt;T p.(Val617Phe)</t>
  </si>
  <si>
    <t>DNA analysis NGS (somatic)</t>
  </si>
  <si>
    <t xml:space="preserve">46,​​XX,​​del(5)(q14q33)[1]/45,​​idem,​​-17[10]/ 48,​​idem,​​-17,​​add(18)(q22),​​+mar1,​​+mar2,​​+mar3[2]/ 46,​​XX[2].​nuc ish 11q23(MLLx2)[100/100],​ 17p13.​1(P53x1),​cen17(CEP17x1)[49/100] </t>
  </si>
  <si>
    <t>karyotype (ISCN)</t>
  </si>
  <si>
    <t>array-CGH (ISCN)</t>
  </si>
  <si>
    <t>classification (according to ACMG (Richards et al., 2015))</t>
  </si>
  <si>
    <t>progression             (2nd timepoint)</t>
  </si>
  <si>
    <t>remission               (3rd timepoint)</t>
  </si>
  <si>
    <t>relapse                (4th timepoint)</t>
  </si>
  <si>
    <t>progression               (2nd timepoint)</t>
  </si>
  <si>
    <t>47,​XY,​ins(9;12)(q34;p12p13),​+12[14]/46,​XY[1].  ​ish ins(9;12)(5'ETV6+;5'ETV6-)[9/10].​                       nuc ish 9q34(ABL1x2),​22q11(BCRx2)[94/100]</t>
  </si>
  <si>
    <t>47,​XY,​​​ins(9;12)(q34;p12p13),​+12[2]/47,​idem,​ der(7)t(7;9)(q35;q21)[3]/46,​XY[11].​                    nuc ish 12p13(5’TELx3,​3’TELx3)                           (5’TEL con 3’TELx2)[5/100]</t>
  </si>
  <si>
    <t>46,​​XY,​​t(4;14;11)(q22;q32;q23),​​add(10)(p14),​​inc [2]/46,​​XY,​​inc[1].​ish t(4;14;11)(5'MLL-,​​3'MLL+;5'MLL-,​​3'MLL-; 5'MLL+,​​3'MLL-)[1/1].​nuc ish 3q26(EVI1x2)[99/100],​11q23(MLLx2)(5'MLL sep 3'MLLx1)[25/100]</t>
  </si>
  <si>
    <t>Patient (#)</t>
  </si>
  <si>
    <t>46,​XX[20].​nuc ish 9q34(ABLx2),​22q11(BCRx2)[100/100]</t>
  </si>
  <si>
    <t xml:space="preserve">47,​XY,​+8[13]/48,​idem,​+10[2] </t>
  </si>
  <si>
    <t>BCOR</t>
  </si>
  <si>
    <t>STAG2</t>
  </si>
  <si>
    <t>U2AF1</t>
  </si>
  <si>
    <t>c.4639+1G&gt;A</t>
  </si>
  <si>
    <t>no variants detected</t>
  </si>
  <si>
    <t>SF3B1</t>
  </si>
  <si>
    <t xml:space="preserve"> arr[GRCh37] 5q14.​3q33.​3(84003909_156501657)x1,​9p24.​1(4986952_7119110)x1~2,​17p13.​3q25.​3(3555_81007215)x1 </t>
  </si>
  <si>
    <t>c.2077C&gt;T p.(Arg693*)</t>
  </si>
  <si>
    <t>NRAS</t>
  </si>
  <si>
    <t>progression      (2nd timepoint)</t>
  </si>
  <si>
    <t>progression     (3rd timepoint)</t>
  </si>
  <si>
    <t xml:space="preserve"> 46,​XX,​​del(9)(q21q31)[18].​nuc ish 3q26(EVI1x2),​11q23(MLLx2)[100] </t>
  </si>
  <si>
    <t>remission         (2nd timepoint)</t>
  </si>
  <si>
    <t>46,​XX[20]</t>
  </si>
  <si>
    <t xml:space="preserve"> 46,​​XX,​​del(9)(q21q31)[9]/46,​​XX,​​idem,​​t(1;16)(p12;q21)[4]/46,​​XX[3]</t>
  </si>
  <si>
    <t>relapse             (3rd timepoint)</t>
  </si>
  <si>
    <t>progression       (4th timepoint)</t>
  </si>
  <si>
    <t xml:space="preserve"> 46,​XX[15]</t>
  </si>
  <si>
    <t>remission          (5th timepoint)</t>
  </si>
  <si>
    <t>WHO diagnosis</t>
  </si>
  <si>
    <t>transcript number</t>
  </si>
  <si>
    <t>c.37G&gt;C p.(Gly13Arg)</t>
  </si>
  <si>
    <t>WT1</t>
  </si>
  <si>
    <t>ENST00000332351</t>
  </si>
  <si>
    <t>ENST00000369535</t>
  </si>
  <si>
    <t>c.1136_1142dup p.(Ala382Thr*5)</t>
  </si>
  <si>
    <t>c.1141_1144dup p.(Ala382Val*4)</t>
  </si>
  <si>
    <t>c.1128dup p.(Thr377Asp*8)</t>
  </si>
  <si>
    <t>c.1110dup p.(Val371Cys*14)</t>
  </si>
  <si>
    <t>ENST00000375687</t>
  </si>
  <si>
    <t>ENST00000264709</t>
  </si>
  <si>
    <t>ENST00000345146</t>
  </si>
  <si>
    <t>ENST00000269305</t>
  </si>
  <si>
    <t>ENST00000378444</t>
  </si>
  <si>
    <t>ENST00000256078</t>
  </si>
  <si>
    <t>ENST00000335508</t>
  </si>
  <si>
    <t>ENST00000218089</t>
  </si>
  <si>
    <t>ENST00000291552</t>
  </si>
  <si>
    <t>ENST00000381652</t>
  </si>
  <si>
    <t>NF1</t>
  </si>
  <si>
    <t>ENST00000358273</t>
  </si>
  <si>
    <t>47,​XX,del(5)(q14q34),+8,​i(8)(q10)x2,​inc[15]</t>
  </si>
  <si>
    <t>TET2</t>
  </si>
  <si>
    <t>ENST00000380013</t>
  </si>
  <si>
    <t>IDH2</t>
  </si>
  <si>
    <t>ENST00000330062</t>
  </si>
  <si>
    <t>SRSF2</t>
  </si>
  <si>
    <t>ENST00000359995</t>
  </si>
  <si>
    <t>RUNX1</t>
  </si>
  <si>
    <t>ENST00000300305</t>
  </si>
  <si>
    <t>46,​XX,​t(2;3)(p23;q27),​del(5)(q14q34)[5]/47,​idem,​-t(2;3),​del(7)(q21),​+8,​i(8)(q10)x2[8]/47,​XX,​+8[2].​nuc ish 5p15.​2(5p15.​2x2),​5q31(EGR1x1)[71/100]</t>
  </si>
  <si>
    <t>PTPN11</t>
  </si>
  <si>
    <t>ENST00000351677</t>
  </si>
  <si>
    <t>Therapy related myeloid neoplasm</t>
  </si>
  <si>
    <t>AML without maturation</t>
  </si>
  <si>
    <t>c.34G&gt;C p.(Gly12Arg)</t>
  </si>
  <si>
    <t>c.2098A&gt;G p.(Lys700Glu)</t>
  </si>
  <si>
    <t>c.3362_3365dup p.(Ser1123Hisfs*14)</t>
  </si>
  <si>
    <t>c.101C&gt;T p.(Ser34Phe)</t>
  </si>
  <si>
    <t>c.2033del p.(Pro678Arg*10)</t>
  </si>
  <si>
    <t>c.419G&gt;A p.(Arg140Gln)</t>
  </si>
  <si>
    <t>c.420T&gt;G p.(Ser140Arg)</t>
  </si>
  <si>
    <t>c.284C&gt;T p.(Pro95Leu)</t>
  </si>
  <si>
    <t>c.1455del p.(Asn486Thr*11)</t>
  </si>
  <si>
    <t>c.3473del p.(Ala1158Glu*68)</t>
  </si>
  <si>
    <t>c.844C&gt;T p.(Arg282Trp)</t>
  </si>
  <si>
    <t>c.35G&gt;C p.(Gly12Ala)</t>
  </si>
  <si>
    <t>c.1508G&gt;C p.(Gly503Ala)</t>
  </si>
  <si>
    <t>c.1398_1402dup p.(His468Leu*20)</t>
  </si>
  <si>
    <t>c.182A&gt;G p.(Gln61Arg)</t>
  </si>
  <si>
    <t>Table S1. Overview of available data (n=8)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44,​XX,​add(5)(q12),​-7,​-13,​del(14)(q12q31),​der(17)t(13;17)(q21;p12)[10]/46,​XX[10].​nuc ish cen7(CEP7x2),​7q31(D7S486x1)[25/100],​cen17(CEP17x2),​17p13.​1(P53x1)[21/100]</t>
  </si>
  <si>
    <t>47,​​XY,​​ins(9;12)(q34;p12p13),​​+12[1]/ 50,​idem,​+X,​+11,​del(12)(p13),​+19[9].​ 12p13(5’TELx3,​3’TELx2)(5’TEL con 3’TELx1)[49/100],​ 12p13(5’TELx3,​3’TELx3)(5’TEL con 3’TELx2)[48/100]</t>
  </si>
  <si>
    <r>
      <t>46,​​XX,​​del(</t>
    </r>
    <r>
      <rPr>
        <u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)(q21q31)[7]/46,​​idem,​​?add(</t>
    </r>
    <r>
      <rPr>
        <u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)(p12),​​add(17)(q22)[4]/46,​​idem,​​t(1;16)(p12;q21)[2]/46,​​idem,​​add(10)(p12),​​add(17)(q22)[2]/46,​​XX[3]</t>
    </r>
  </si>
  <si>
    <t>Date of death or last follow up</t>
  </si>
  <si>
    <t>survival status (alive/dead)</t>
  </si>
  <si>
    <t>Treatment</t>
  </si>
  <si>
    <t>blasts % (peripheral blood)</t>
  </si>
  <si>
    <t>blasts % (bone marrow)</t>
  </si>
  <si>
    <t>dead</t>
  </si>
  <si>
    <t>yes</t>
  </si>
  <si>
    <t>alive</t>
  </si>
  <si>
    <t>CPY-351, allogenic stem cell planned</t>
  </si>
  <si>
    <t>10.1</t>
  </si>
  <si>
    <t>0.7</t>
  </si>
  <si>
    <t>0.8</t>
  </si>
  <si>
    <t>9.3</t>
  </si>
  <si>
    <t>7+3 plus Dasatinib, allogenic Tx</t>
  </si>
  <si>
    <t>3.6</t>
  </si>
  <si>
    <t>4</t>
  </si>
  <si>
    <t>70</t>
  </si>
  <si>
    <t>not known</t>
  </si>
  <si>
    <t>9.9</t>
  </si>
  <si>
    <t>38</t>
  </si>
  <si>
    <t>2.8</t>
  </si>
  <si>
    <t>5.6</t>
  </si>
  <si>
    <t>32</t>
  </si>
  <si>
    <t>3</t>
  </si>
  <si>
    <t>22</t>
  </si>
  <si>
    <t>13.3</t>
  </si>
  <si>
    <t>313</t>
  </si>
  <si>
    <t>9.7</t>
  </si>
  <si>
    <t>0</t>
  </si>
  <si>
    <t xml:space="preserve"> Azacitidine plus Venetoclax</t>
  </si>
  <si>
    <t>Azacitidine plus Venetoclax</t>
  </si>
  <si>
    <t>1 to 4</t>
  </si>
  <si>
    <t>start Hydroxyurea &amp; phlebotomy/blood letting; ~6 years later: Jakavi 10 mg 2x/d</t>
  </si>
  <si>
    <t>11 cycles Azacytidin + 2 cycles LD Ara-C</t>
  </si>
  <si>
    <t>7+3, allogenic transplantation, after rezidive: FLA-V-IDA (=FLAG-IDA with Venetoclax) plus donor lymphocytes</t>
  </si>
  <si>
    <r>
      <t>AML</t>
    </r>
    <r>
      <rPr>
        <vertAlign val="superscript"/>
        <sz val="12"/>
        <color theme="1"/>
        <rFont val="Times New Roman"/>
        <family val="1"/>
      </rPr>
      <t>*1</t>
    </r>
  </si>
  <si>
    <r>
      <t>MDS</t>
    </r>
    <r>
      <rPr>
        <vertAlign val="superscript"/>
        <sz val="12"/>
        <color theme="1"/>
        <rFont val="Times New Roman"/>
        <family val="1"/>
      </rPr>
      <t>*2</t>
    </r>
  </si>
  <si>
    <r>
      <t>initial: MPN</t>
    </r>
    <r>
      <rPr>
        <vertAlign val="superscript"/>
        <sz val="12"/>
        <color theme="1"/>
        <rFont val="Times New Roman"/>
        <family val="1"/>
      </rPr>
      <t>*3</t>
    </r>
    <r>
      <rPr>
        <sz val="12"/>
        <color theme="1"/>
        <rFont val="Times New Roman"/>
        <family val="1"/>
      </rPr>
      <t>; 6-years later: suspicion on sAML</t>
    </r>
    <r>
      <rPr>
        <vertAlign val="superscript"/>
        <sz val="12"/>
        <color theme="1"/>
        <rFont val="Times New Roman"/>
        <family val="1"/>
      </rPr>
      <t>*4</t>
    </r>
  </si>
  <si>
    <r>
      <t>sAML from atypical CML</t>
    </r>
    <r>
      <rPr>
        <vertAlign val="superscript"/>
        <sz val="12"/>
        <color theme="1"/>
        <rFont val="Times New Roman"/>
        <family val="1"/>
      </rPr>
      <t>*5</t>
    </r>
  </si>
  <si>
    <r>
      <rPr>
        <vertAlign val="superscript"/>
        <sz val="12"/>
        <color theme="1"/>
        <rFont val="Times New Roman"/>
        <family val="1"/>
      </rPr>
      <t>*1</t>
    </r>
    <r>
      <rPr>
        <sz val="12"/>
        <color theme="1"/>
        <rFont val="Times New Roman"/>
        <family val="1"/>
      </rPr>
      <t xml:space="preserve"> AML = acute myeloid leukemia; </t>
    </r>
    <r>
      <rPr>
        <vertAlign val="superscript"/>
        <sz val="12"/>
        <color theme="1"/>
        <rFont val="Times New Roman"/>
        <family val="1"/>
      </rPr>
      <t>*2</t>
    </r>
    <r>
      <rPr>
        <sz val="12"/>
        <color theme="1"/>
        <rFont val="Times New Roman"/>
        <family val="1"/>
      </rPr>
      <t xml:space="preserve"> MDS = myelodysplastic syndrome; </t>
    </r>
    <r>
      <rPr>
        <vertAlign val="superscript"/>
        <sz val="12"/>
        <color theme="1"/>
        <rFont val="Times New Roman"/>
        <family val="1"/>
      </rPr>
      <t>*3</t>
    </r>
    <r>
      <rPr>
        <sz val="12"/>
        <color theme="1"/>
        <rFont val="Times New Roman"/>
        <family val="1"/>
      </rPr>
      <t xml:space="preserve"> MPN = myeloproliferative neoplasm; </t>
    </r>
    <r>
      <rPr>
        <vertAlign val="superscript"/>
        <sz val="12"/>
        <color theme="1"/>
        <rFont val="Times New Roman"/>
        <family val="1"/>
      </rPr>
      <t>*4</t>
    </r>
    <r>
      <rPr>
        <sz val="12"/>
        <color theme="1"/>
        <rFont val="Times New Roman"/>
        <family val="1"/>
      </rPr>
      <t xml:space="preserve"> sAML = secondary AML; </t>
    </r>
    <r>
      <rPr>
        <vertAlign val="superscript"/>
        <sz val="12"/>
        <color theme="1"/>
        <rFont val="Times New Roman"/>
        <family val="1"/>
      </rPr>
      <t>*5</t>
    </r>
    <r>
      <rPr>
        <sz val="12"/>
        <color theme="1"/>
        <rFont val="Times New Roman"/>
        <family val="1"/>
      </rPr>
      <t xml:space="preserve"> CML = chronic myeloid leukemia</t>
    </r>
  </si>
  <si>
    <t>platelet count (/nl)</t>
  </si>
  <si>
    <t>8.8</t>
  </si>
  <si>
    <t>1.5</t>
  </si>
  <si>
    <t>2.7</t>
  </si>
  <si>
    <t>8.3</t>
  </si>
  <si>
    <t>92</t>
  </si>
  <si>
    <t>7+3</t>
  </si>
  <si>
    <t>11.7</t>
  </si>
  <si>
    <t>169</t>
  </si>
  <si>
    <t>1.49</t>
  </si>
  <si>
    <t>90</t>
  </si>
  <si>
    <t>&gt;40</t>
  </si>
  <si>
    <t>&lt; 50</t>
  </si>
  <si>
    <t>7.6</t>
  </si>
  <si>
    <t>120.8</t>
  </si>
  <si>
    <t>7.8</t>
  </si>
  <si>
    <t>7.7</t>
  </si>
  <si>
    <t>10.7</t>
  </si>
  <si>
    <t>5.2</t>
  </si>
  <si>
    <t>75m</t>
  </si>
  <si>
    <t>79m</t>
  </si>
  <si>
    <t>13m</t>
  </si>
  <si>
    <t>6m</t>
  </si>
  <si>
    <t>8m</t>
  </si>
  <si>
    <t>15d</t>
  </si>
  <si>
    <t>1.5m</t>
  </si>
  <si>
    <t>3m</t>
  </si>
  <si>
    <t>7m</t>
  </si>
  <si>
    <t>14m</t>
  </si>
  <si>
    <t>10.9</t>
  </si>
  <si>
    <t>6.2</t>
  </si>
  <si>
    <t>Model</t>
  </si>
  <si>
    <t>10.83 %</t>
  </si>
  <si>
    <t>21.66 %</t>
  </si>
  <si>
    <t>22.00 %</t>
  </si>
  <si>
    <t>18.69 %</t>
  </si>
  <si>
    <t>37.39 %</t>
  </si>
  <si>
    <t>37.00 %</t>
  </si>
  <si>
    <t>13.85 %</t>
  </si>
  <si>
    <t>27.70 %</t>
  </si>
  <si>
    <t>28.00 %</t>
  </si>
  <si>
    <t>20.49 %</t>
  </si>
  <si>
    <t>26.64 %</t>
  </si>
  <si>
    <t>variant allele frequeny (VAF)</t>
  </si>
  <si>
    <t>cancer cell fractions (CCF)</t>
  </si>
  <si>
    <t>66.76 %</t>
  </si>
  <si>
    <t>65.00 %</t>
  </si>
  <si>
    <t>39.43 %</t>
  </si>
  <si>
    <t>78.86 %</t>
  </si>
  <si>
    <t>79.00 %</t>
  </si>
  <si>
    <t>4.03 %</t>
  </si>
  <si>
    <t>8.06 %</t>
  </si>
  <si>
    <t>8.00 %</t>
  </si>
  <si>
    <t>1.31 %</t>
  </si>
  <si>
    <t>2.63 %</t>
  </si>
  <si>
    <t>2.50 %</t>
  </si>
  <si>
    <t>52.12 %</t>
  </si>
  <si>
    <t>52.00 %</t>
  </si>
  <si>
    <t>31.50 %</t>
  </si>
  <si>
    <t>62.99 %</t>
  </si>
  <si>
    <t>49.52 %</t>
  </si>
  <si>
    <t>99.04 %</t>
  </si>
  <si>
    <t>98.00%</t>
  </si>
  <si>
    <t>46.79 %</t>
  </si>
  <si>
    <t>93.58 %</t>
  </si>
  <si>
    <t>91.00 %</t>
  </si>
  <si>
    <t>43.00 %</t>
  </si>
  <si>
    <t>86.00 %</t>
  </si>
  <si>
    <t>39.78 %</t>
  </si>
  <si>
    <t>79.56 %</t>
  </si>
  <si>
    <t>83.00 %</t>
  </si>
  <si>
    <t>47.20 %</t>
  </si>
  <si>
    <t>94.40 %</t>
  </si>
  <si>
    <t>93.00 %</t>
  </si>
  <si>
    <t>41.43 %</t>
  </si>
  <si>
    <t>82.86 %</t>
  </si>
  <si>
    <t>90.92 %</t>
  </si>
  <si>
    <t>33.28 %</t>
  </si>
  <si>
    <t>66.55 %</t>
  </si>
  <si>
    <t>70.00 %</t>
  </si>
  <si>
    <t>1.96 %</t>
  </si>
  <si>
    <t>3.92 %</t>
  </si>
  <si>
    <t>5.00 %</t>
  </si>
  <si>
    <t>1.70 %</t>
  </si>
  <si>
    <t>3.41 %</t>
  </si>
  <si>
    <t>2.80 %</t>
  </si>
  <si>
    <t>5.59 %</t>
  </si>
  <si>
    <t>38.29 %</t>
  </si>
  <si>
    <t>76.58 %</t>
  </si>
  <si>
    <t>40.88 %</t>
  </si>
  <si>
    <t>81.76 %</t>
  </si>
  <si>
    <t>5.11 %</t>
  </si>
  <si>
    <t>10.22 %</t>
  </si>
  <si>
    <t>10.00 %</t>
  </si>
  <si>
    <t>44.10 %</t>
  </si>
  <si>
    <t>88.20 %</t>
  </si>
  <si>
    <t>90.00 %</t>
  </si>
  <si>
    <t>36.71 %</t>
  </si>
  <si>
    <t>73.42 %</t>
  </si>
  <si>
    <t>74.41 %</t>
  </si>
  <si>
    <t>148.82 %</t>
  </si>
  <si>
    <t>0.68 %</t>
  </si>
  <si>
    <t>1.36 %</t>
  </si>
  <si>
    <t>1.50 %</t>
  </si>
  <si>
    <t>0.35 %</t>
  </si>
  <si>
    <t>0.70 %</t>
  </si>
  <si>
    <t>0.50 %</t>
  </si>
  <si>
    <t>0.99 %</t>
  </si>
  <si>
    <t>1.00 %</t>
  </si>
  <si>
    <t>7.84 %</t>
  </si>
  <si>
    <t>15.68 %</t>
  </si>
  <si>
    <t>15.00 %</t>
  </si>
  <si>
    <t>7.59 %</t>
  </si>
  <si>
    <t>15.18 %</t>
  </si>
  <si>
    <t>5.34 %</t>
  </si>
  <si>
    <t>10.67 %</t>
  </si>
  <si>
    <t>97.53 %</t>
  </si>
  <si>
    <t>19.56 %</t>
  </si>
  <si>
    <t>98.12 %</t>
  </si>
  <si>
    <t>23.36 %</t>
  </si>
  <si>
    <t>V1: 97.53 % V2: 97.53%</t>
  </si>
  <si>
    <t>V1: 98.00 % V2: 98.00 %</t>
  </si>
  <si>
    <t>V1: 57.62 % V2: 34.62 %</t>
  </si>
  <si>
    <t>V1: 58.00 % V2: 33.00 %</t>
  </si>
  <si>
    <t>V1: 98.12 % V2: 98.12 %</t>
  </si>
  <si>
    <t>V1: 100.00 % V2: 100.00 %</t>
  </si>
  <si>
    <t>V1: 100.37% V2: 30.37 %</t>
  </si>
  <si>
    <t>V1: 100.00% V2: 25.00%</t>
  </si>
  <si>
    <t>12.69 %</t>
  </si>
  <si>
    <t>25.39 %</t>
  </si>
  <si>
    <t>25.00 %</t>
  </si>
  <si>
    <t>23.26 %</t>
  </si>
  <si>
    <t>46.53 %</t>
  </si>
  <si>
    <t>47.00 %</t>
  </si>
  <si>
    <t>c.37G&gt;T p.(Gly13Cys)</t>
  </si>
  <si>
    <t>73.76 %</t>
  </si>
  <si>
    <t>74.00 %</t>
  </si>
  <si>
    <t>17.38 %</t>
  </si>
  <si>
    <t>34.76 %</t>
  </si>
  <si>
    <t>30.00 %</t>
  </si>
  <si>
    <t>4.93 %</t>
  </si>
  <si>
    <t>9.85 %</t>
  </si>
  <si>
    <t>9.00 %</t>
  </si>
  <si>
    <t>8.05 %</t>
  </si>
  <si>
    <t>7.00 %</t>
  </si>
  <si>
    <t>17.18 %</t>
  </si>
  <si>
    <t>34.37 %</t>
  </si>
  <si>
    <t>4.76 %</t>
  </si>
  <si>
    <t>9.53 %</t>
  </si>
  <si>
    <t>4.96 %</t>
  </si>
  <si>
    <t>9.92 %</t>
  </si>
  <si>
    <t>12.78 %</t>
  </si>
  <si>
    <t>25.55 %</t>
  </si>
  <si>
    <t>5.03 %</t>
  </si>
  <si>
    <t>10.06 %</t>
  </si>
  <si>
    <t>4.51 %</t>
  </si>
  <si>
    <t>9.03 %</t>
  </si>
  <si>
    <t>11.35 %</t>
  </si>
  <si>
    <t>22.71 %</t>
  </si>
  <si>
    <t>1.48 %</t>
  </si>
  <si>
    <t>2.96 %</t>
  </si>
  <si>
    <t>3.00 %</t>
  </si>
  <si>
    <t>3.69 %</t>
  </si>
  <si>
    <t>7.38 %</t>
  </si>
  <si>
    <t xml:space="preserve">arr[GRCh37] 3q26.1q29(166984020_197790509)x3,5q11.2q35.3(56358108_180665899)x1,7p22.3q36.3(588021_158581890)x1,13q13.3q14.11(35750858_44304475)x1,14q11.2q23.1(20320074_60332449)x1,14q32.33(104031749_106243254)x1,17p13.2p12(5493651_14882556)x1,20q11.22q13.13(33506151_47691151)x1 </t>
  </si>
  <si>
    <t>initial                (1st timepoint)</t>
  </si>
  <si>
    <t>initial               (1st timepoint)</t>
  </si>
  <si>
    <t>day (d)/ month (m) of analysis</t>
  </si>
  <si>
    <t>haemo-globin level (g/dl)</t>
  </si>
  <si>
    <t>leuko- cyte count (/nl)</t>
  </si>
  <si>
    <t>erythrocyte trans- fusions</t>
  </si>
  <si>
    <t>46,​XX,​t(12;22)(p13;q11)[16]/46,​idem,​t(9;20)(q11;q11)[4].​nuc ish 3q26(EVI1x2)[100/100],​11q23(MLLx2)[100/100],​12p13(TELx2)(5’TEL sep 3’TELx1)[86/1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u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174">
    <xf numFmtId="0" fontId="0" fillId="0" borderId="0" xfId="0"/>
    <xf numFmtId="0" fontId="1" fillId="0" borderId="0" xfId="0" applyFont="1" applyAlignment="1">
      <alignment wrapText="1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wrapText="1"/>
    </xf>
    <xf numFmtId="1" fontId="1" fillId="0" borderId="0" xfId="0" applyNumberFormat="1" applyFont="1" applyFill="1" applyBorder="1" applyAlignment="1">
      <alignment wrapText="1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Border="1" applyAlignment="1">
      <alignment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wrapText="1"/>
    </xf>
    <xf numFmtId="0" fontId="1" fillId="0" borderId="15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14" fontId="1" fillId="0" borderId="0" xfId="0" applyNumberFormat="1" applyFont="1" applyAlignment="1">
      <alignment wrapText="1"/>
    </xf>
    <xf numFmtId="0" fontId="3" fillId="0" borderId="9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3" borderId="18" xfId="0" applyFont="1" applyFill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 wrapText="1"/>
    </xf>
    <xf numFmtId="14" fontId="1" fillId="0" borderId="13" xfId="0" applyNumberFormat="1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49" fontId="1" fillId="0" borderId="14" xfId="0" applyNumberFormat="1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49" fontId="1" fillId="0" borderId="13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49" fontId="1" fillId="0" borderId="9" xfId="0" applyNumberFormat="1" applyFont="1" applyFill="1" applyBorder="1" applyAlignment="1">
      <alignment horizontal="center" vertical="center" wrapText="1"/>
    </xf>
    <xf numFmtId="49" fontId="1" fillId="0" borderId="2" xfId="0" applyNumberFormat="1" applyFont="1" applyFill="1" applyBorder="1" applyAlignment="1">
      <alignment horizontal="center" vertical="center" wrapText="1"/>
    </xf>
    <xf numFmtId="49" fontId="1" fillId="0" borderId="17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14" fontId="1" fillId="0" borderId="0" xfId="0" applyNumberFormat="1" applyFont="1" applyAlignment="1">
      <alignment vertical="center" wrapText="1"/>
    </xf>
    <xf numFmtId="14" fontId="1" fillId="0" borderId="0" xfId="0" applyNumberFormat="1" applyFont="1" applyBorder="1" applyAlignment="1">
      <alignment wrapText="1"/>
    </xf>
    <xf numFmtId="14" fontId="0" fillId="0" borderId="0" xfId="0" applyNumberFormat="1" applyBorder="1" applyAlignment="1">
      <alignment vertical="center" wrapText="1"/>
    </xf>
    <xf numFmtId="14" fontId="1" fillId="0" borderId="0" xfId="0" applyNumberFormat="1" applyFont="1" applyFill="1" applyBorder="1" applyAlignment="1">
      <alignment horizontal="center" vertical="center" wrapText="1"/>
    </xf>
    <xf numFmtId="14" fontId="1" fillId="0" borderId="0" xfId="0" applyNumberFormat="1" applyFont="1" applyFill="1" applyBorder="1" applyAlignment="1">
      <alignment wrapText="1"/>
    </xf>
    <xf numFmtId="0" fontId="0" fillId="0" borderId="0" xfId="0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left" wrapText="1"/>
    </xf>
    <xf numFmtId="0" fontId="1" fillId="0" borderId="9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9" fontId="1" fillId="2" borderId="4" xfId="0" applyNumberFormat="1" applyFont="1" applyFill="1" applyBorder="1" applyAlignment="1">
      <alignment horizontal="center" vertical="center" wrapText="1"/>
    </xf>
    <xf numFmtId="3" fontId="1" fillId="2" borderId="4" xfId="0" applyNumberFormat="1" applyFont="1" applyFill="1" applyBorder="1" applyAlignment="1">
      <alignment horizontal="center" vertical="center" wrapText="1"/>
    </xf>
    <xf numFmtId="0" fontId="1" fillId="2" borderId="4" xfId="0" quotePrefix="1" applyFont="1" applyFill="1" applyBorder="1" applyAlignment="1">
      <alignment horizontal="center" vertical="center" wrapText="1"/>
    </xf>
    <xf numFmtId="17" fontId="1" fillId="2" borderId="4" xfId="0" applyNumberFormat="1" applyFont="1" applyFill="1" applyBorder="1" applyAlignment="1">
      <alignment horizontal="center" vertical="center" wrapText="1"/>
    </xf>
    <xf numFmtId="1" fontId="1" fillId="2" borderId="11" xfId="0" applyNumberFormat="1" applyFont="1" applyFill="1" applyBorder="1" applyAlignment="1">
      <alignment horizontal="center" vertical="center" wrapText="1"/>
    </xf>
    <xf numFmtId="49" fontId="1" fillId="2" borderId="6" xfId="0" applyNumberFormat="1" applyFont="1" applyFill="1" applyBorder="1" applyAlignment="1">
      <alignment horizontal="center" vertical="center" wrapText="1"/>
    </xf>
    <xf numFmtId="49" fontId="1" fillId="2" borderId="12" xfId="0" applyNumberFormat="1" applyFont="1" applyFill="1" applyBorder="1" applyAlignment="1">
      <alignment horizontal="center" vertical="center" wrapText="1"/>
    </xf>
    <xf numFmtId="0" fontId="1" fillId="0" borderId="19" xfId="0" applyFont="1" applyFill="1" applyBorder="1" applyAlignment="1">
      <alignment horizontal="left" vertical="top"/>
    </xf>
    <xf numFmtId="0" fontId="1" fillId="2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32" xfId="0" applyFont="1" applyFill="1" applyBorder="1" applyAlignment="1">
      <alignment horizontal="center" vertical="center" wrapText="1"/>
    </xf>
    <xf numFmtId="0" fontId="1" fillId="2" borderId="33" xfId="0" applyFont="1" applyFill="1" applyBorder="1" applyAlignment="1">
      <alignment horizontal="center" vertical="center" wrapText="1"/>
    </xf>
    <xf numFmtId="0" fontId="1" fillId="2" borderId="34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49" fontId="1" fillId="2" borderId="17" xfId="0" applyNumberFormat="1" applyFont="1" applyFill="1" applyBorder="1" applyAlignment="1">
      <alignment horizontal="center" vertical="center" wrapText="1"/>
    </xf>
    <xf numFmtId="49" fontId="1" fillId="2" borderId="15" xfId="0" applyNumberFormat="1" applyFont="1" applyFill="1" applyBorder="1" applyAlignment="1">
      <alignment horizontal="center" vertical="center" wrapText="1"/>
    </xf>
    <xf numFmtId="49" fontId="1" fillId="2" borderId="16" xfId="0" applyNumberFormat="1" applyFont="1" applyFill="1" applyBorder="1" applyAlignment="1">
      <alignment horizontal="center"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49" fontId="1" fillId="2" borderId="13" xfId="0" applyNumberFormat="1" applyFont="1" applyFill="1" applyBorder="1" applyAlignment="1">
      <alignment horizontal="center" vertical="center" wrapText="1"/>
    </xf>
    <xf numFmtId="49" fontId="1" fillId="2" borderId="9" xfId="0" applyNumberFormat="1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left" wrapText="1"/>
    </xf>
    <xf numFmtId="0" fontId="1" fillId="0" borderId="1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49" fontId="1" fillId="0" borderId="9" xfId="0" applyNumberFormat="1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49" fontId="1" fillId="0" borderId="2" xfId="0" applyNumberFormat="1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1" fillId="0" borderId="17" xfId="0" applyFont="1" applyFill="1" applyBorder="1" applyAlignment="1">
      <alignment horizontal="center" vertical="center" wrapText="1"/>
    </xf>
    <xf numFmtId="49" fontId="1" fillId="2" borderId="4" xfId="0" applyNumberFormat="1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 wrapText="1"/>
    </xf>
    <xf numFmtId="49" fontId="1" fillId="2" borderId="6" xfId="0" applyNumberFormat="1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4" fontId="1" fillId="2" borderId="4" xfId="0" applyNumberFormat="1" applyFont="1" applyFill="1" applyBorder="1" applyAlignment="1">
      <alignment horizontal="center" vertical="center" wrapText="1"/>
    </xf>
    <xf numFmtId="49" fontId="1" fillId="0" borderId="13" xfId="0" applyNumberFormat="1" applyFont="1" applyFill="1" applyBorder="1" applyAlignment="1">
      <alignment horizontal="center" vertical="center" wrapText="1"/>
    </xf>
    <xf numFmtId="49" fontId="1" fillId="0" borderId="21" xfId="0" applyNumberFormat="1" applyFont="1" applyFill="1" applyBorder="1" applyAlignment="1">
      <alignment horizontal="center" vertical="center" wrapText="1"/>
    </xf>
    <xf numFmtId="14" fontId="1" fillId="0" borderId="9" xfId="0" applyNumberFormat="1" applyFont="1" applyFill="1" applyBorder="1" applyAlignment="1">
      <alignment horizontal="center" vertical="center" wrapText="1"/>
    </xf>
    <xf numFmtId="49" fontId="1" fillId="0" borderId="14" xfId="0" applyNumberFormat="1" applyFont="1" applyFill="1" applyBorder="1" applyAlignment="1">
      <alignment horizontal="center" vertical="center" wrapText="1"/>
    </xf>
    <xf numFmtId="49" fontId="1" fillId="0" borderId="17" xfId="0" applyNumberFormat="1" applyFont="1" applyFill="1" applyBorder="1" applyAlignment="1">
      <alignment horizontal="center" vertical="center" wrapText="1"/>
    </xf>
    <xf numFmtId="14" fontId="1" fillId="0" borderId="1" xfId="0" applyNumberFormat="1" applyFont="1" applyFill="1" applyBorder="1" applyAlignment="1">
      <alignment horizontal="center" vertical="center" wrapText="1"/>
    </xf>
    <xf numFmtId="14" fontId="1" fillId="0" borderId="2" xfId="0" applyNumberFormat="1" applyFont="1" applyFill="1" applyBorder="1" applyAlignment="1">
      <alignment horizontal="center" vertical="center" wrapText="1"/>
    </xf>
    <xf numFmtId="14" fontId="1" fillId="2" borderId="1" xfId="0" applyNumberFormat="1" applyFont="1" applyFill="1" applyBorder="1" applyAlignment="1">
      <alignment horizontal="center" vertical="center" wrapText="1"/>
    </xf>
    <xf numFmtId="14" fontId="1" fillId="2" borderId="6" xfId="0" applyNumberFormat="1" applyFont="1" applyFill="1" applyBorder="1" applyAlignment="1">
      <alignment horizontal="center" vertical="center" wrapText="1"/>
    </xf>
    <xf numFmtId="0" fontId="1" fillId="2" borderId="1" xfId="0" quotePrefix="1" applyFont="1" applyFill="1" applyBorder="1" applyAlignment="1">
      <alignment horizontal="center" vertical="center" wrapText="1"/>
    </xf>
    <xf numFmtId="0" fontId="1" fillId="2" borderId="6" xfId="0" quotePrefix="1" applyFont="1" applyFill="1" applyBorder="1" applyAlignment="1">
      <alignment horizontal="center" vertical="center" wrapText="1"/>
    </xf>
    <xf numFmtId="0" fontId="1" fillId="2" borderId="4" xfId="0" quotePrefix="1" applyFont="1" applyFill="1" applyBorder="1" applyAlignment="1">
      <alignment horizontal="center" vertical="center" wrapText="1"/>
    </xf>
    <xf numFmtId="0" fontId="1" fillId="0" borderId="30" xfId="0" applyFont="1" applyFill="1" applyBorder="1" applyAlignment="1">
      <alignment horizontal="center" vertical="center" wrapText="1"/>
    </xf>
    <xf numFmtId="0" fontId="1" fillId="0" borderId="19" xfId="0" applyFont="1" applyFill="1" applyBorder="1" applyAlignment="1">
      <alignment horizontal="center" vertical="center" wrapText="1"/>
    </xf>
    <xf numFmtId="0" fontId="1" fillId="0" borderId="31" xfId="0" applyFont="1" applyFill="1" applyBorder="1" applyAlignment="1">
      <alignment horizontal="center" vertical="center" wrapText="1"/>
    </xf>
    <xf numFmtId="0" fontId="1" fillId="0" borderId="25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26" xfId="0" applyFont="1" applyFill="1" applyBorder="1" applyAlignment="1">
      <alignment horizontal="center" vertical="center" wrapText="1"/>
    </xf>
    <xf numFmtId="0" fontId="1" fillId="0" borderId="27" xfId="0" applyFont="1" applyFill="1" applyBorder="1" applyAlignment="1">
      <alignment horizontal="center" vertical="center" wrapText="1"/>
    </xf>
    <xf numFmtId="0" fontId="1" fillId="0" borderId="28" xfId="0" applyFont="1" applyFill="1" applyBorder="1" applyAlignment="1">
      <alignment horizontal="center" vertical="center" wrapText="1"/>
    </xf>
    <xf numFmtId="0" fontId="1" fillId="0" borderId="29" xfId="0" applyFont="1" applyFill="1" applyBorder="1" applyAlignment="1">
      <alignment horizontal="center" vertical="center" wrapText="1"/>
    </xf>
    <xf numFmtId="49" fontId="1" fillId="0" borderId="16" xfId="0" applyNumberFormat="1" applyFont="1" applyFill="1" applyBorder="1" applyAlignment="1">
      <alignment horizontal="center" vertical="center" wrapText="1"/>
    </xf>
    <xf numFmtId="49" fontId="1" fillId="2" borderId="11" xfId="0" applyNumberFormat="1" applyFont="1" applyFill="1" applyBorder="1" applyAlignment="1">
      <alignment horizontal="center" vertical="center" wrapText="1"/>
    </xf>
    <xf numFmtId="49" fontId="1" fillId="2" borderId="14" xfId="0" applyNumberFormat="1" applyFont="1" applyFill="1" applyBorder="1" applyAlignment="1">
      <alignment horizontal="center" vertical="center" wrapText="1"/>
    </xf>
    <xf numFmtId="49" fontId="1" fillId="0" borderId="20" xfId="0" applyNumberFormat="1" applyFont="1" applyFill="1" applyBorder="1" applyAlignment="1">
      <alignment horizontal="center" vertical="center" wrapText="1"/>
    </xf>
    <xf numFmtId="0" fontId="1" fillId="3" borderId="22" xfId="0" applyFont="1" applyFill="1" applyBorder="1" applyAlignment="1">
      <alignment horizontal="center" vertical="center" wrapText="1"/>
    </xf>
    <xf numFmtId="0" fontId="1" fillId="3" borderId="23" xfId="0" applyFont="1" applyFill="1" applyBorder="1" applyAlignment="1">
      <alignment horizontal="center" vertical="center" wrapText="1"/>
    </xf>
    <xf numFmtId="0" fontId="1" fillId="3" borderId="24" xfId="0" applyFont="1" applyFill="1" applyBorder="1" applyAlignment="1">
      <alignment horizontal="center" vertical="center" wrapText="1"/>
    </xf>
    <xf numFmtId="0" fontId="1" fillId="3" borderId="32" xfId="0" applyFont="1" applyFill="1" applyBorder="1" applyAlignment="1">
      <alignment horizontal="center" vertical="center" wrapText="1"/>
    </xf>
    <xf numFmtId="0" fontId="1" fillId="3" borderId="33" xfId="0" applyFont="1" applyFill="1" applyBorder="1" applyAlignment="1">
      <alignment horizontal="center" vertical="center" wrapText="1"/>
    </xf>
    <xf numFmtId="0" fontId="1" fillId="3" borderId="34" xfId="0" applyFont="1" applyFill="1" applyBorder="1" applyAlignment="1">
      <alignment horizontal="center" vertical="center" wrapText="1"/>
    </xf>
    <xf numFmtId="0" fontId="1" fillId="3" borderId="35" xfId="0" applyFont="1" applyFill="1" applyBorder="1" applyAlignment="1">
      <alignment horizontal="center" vertical="center" wrapText="1"/>
    </xf>
    <xf numFmtId="0" fontId="1" fillId="3" borderId="36" xfId="0" applyFont="1" applyFill="1" applyBorder="1" applyAlignment="1">
      <alignment horizontal="center" vertical="center" wrapText="1"/>
    </xf>
    <xf numFmtId="0" fontId="1" fillId="3" borderId="37" xfId="0" applyFont="1" applyFill="1" applyBorder="1" applyAlignment="1">
      <alignment horizontal="center" vertical="center" wrapText="1"/>
    </xf>
    <xf numFmtId="0" fontId="2" fillId="0" borderId="22" xfId="0" applyFont="1" applyBorder="1" applyAlignment="1">
      <alignment horizontal="center" wrapText="1"/>
    </xf>
    <xf numFmtId="0" fontId="2" fillId="0" borderId="23" xfId="0" applyFont="1" applyBorder="1" applyAlignment="1">
      <alignment horizontal="center" wrapText="1"/>
    </xf>
    <xf numFmtId="0" fontId="2" fillId="0" borderId="24" xfId="0" applyFont="1" applyBorder="1" applyAlignment="1">
      <alignment horizontal="center" wrapText="1"/>
    </xf>
    <xf numFmtId="0" fontId="2" fillId="0" borderId="20" xfId="0" applyFont="1" applyFill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vertical="center" wrapText="1"/>
    </xf>
    <xf numFmtId="0" fontId="1" fillId="0" borderId="20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49" fontId="1" fillId="2" borderId="21" xfId="0" applyNumberFormat="1" applyFont="1" applyFill="1" applyBorder="1" applyAlignment="1">
      <alignment horizontal="center" vertical="center" wrapText="1"/>
    </xf>
    <xf numFmtId="0" fontId="1" fillId="2" borderId="35" xfId="0" applyFont="1" applyFill="1" applyBorder="1" applyAlignment="1">
      <alignment horizontal="center" vertical="center" wrapText="1"/>
    </xf>
    <xf numFmtId="0" fontId="1" fillId="2" borderId="36" xfId="0" applyFont="1" applyFill="1" applyBorder="1" applyAlignment="1">
      <alignment horizontal="center" vertical="center" wrapText="1"/>
    </xf>
    <xf numFmtId="0" fontId="1" fillId="2" borderId="37" xfId="0" applyFont="1" applyFill="1" applyBorder="1" applyAlignment="1">
      <alignment horizontal="center" vertical="center" wrapText="1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9"/>
  <sheetViews>
    <sheetView tabSelected="1" topLeftCell="D7" zoomScale="80" zoomScaleNormal="80" workbookViewId="0">
      <selection activeCell="E14" sqref="E14"/>
    </sheetView>
  </sheetViews>
  <sheetFormatPr baseColWidth="10" defaultRowHeight="15.75" x14ac:dyDescent="0.25"/>
  <cols>
    <col min="1" max="1" width="10.28515625" style="1" customWidth="1"/>
    <col min="2" max="2" width="13.42578125" style="1" customWidth="1"/>
    <col min="3" max="3" width="15.7109375" style="1" customWidth="1"/>
    <col min="4" max="4" width="12.140625" style="1" customWidth="1"/>
    <col min="5" max="5" width="44" style="1" customWidth="1"/>
    <col min="6" max="6" width="32.5703125" style="1" customWidth="1"/>
    <col min="7" max="7" width="11.42578125" style="1"/>
    <col min="8" max="9" width="19" style="1" customWidth="1"/>
    <col min="10" max="10" width="18.7109375" style="1" customWidth="1"/>
    <col min="11" max="11" width="12.42578125" style="1" customWidth="1"/>
    <col min="12" max="13" width="12.28515625" style="1" customWidth="1"/>
    <col min="14" max="14" width="12.85546875" style="31" customWidth="1"/>
    <col min="15" max="15" width="12" style="31" customWidth="1"/>
    <col min="16" max="16" width="15.140625" style="31" customWidth="1"/>
    <col min="17" max="17" width="10" style="31" customWidth="1"/>
    <col min="18" max="18" width="10.7109375" style="31" customWidth="1"/>
    <col min="19" max="19" width="10.5703125" style="31" customWidth="1"/>
    <col min="20" max="20" width="12.42578125" style="31" customWidth="1"/>
    <col min="21" max="21" width="12.28515625" style="31" customWidth="1"/>
    <col min="22" max="22" width="10.5703125" style="31" customWidth="1"/>
    <col min="23" max="24" width="11.42578125" style="1"/>
    <col min="25" max="25" width="13" style="1" bestFit="1" customWidth="1"/>
    <col min="26" max="16384" width="11.42578125" style="1"/>
  </cols>
  <sheetData>
    <row r="1" spans="1:26" ht="15.75" customHeight="1" thickBot="1" x14ac:dyDescent="0.3">
      <c r="A1" s="93" t="s">
        <v>112</v>
      </c>
      <c r="B1" s="93"/>
      <c r="C1" s="93"/>
      <c r="D1" s="93"/>
      <c r="E1" s="93"/>
      <c r="F1" s="93"/>
      <c r="G1" s="93"/>
      <c r="H1" s="93"/>
      <c r="I1" s="93"/>
      <c r="J1" s="93"/>
      <c r="K1" s="52"/>
      <c r="L1" s="52"/>
      <c r="M1" s="52"/>
    </row>
    <row r="2" spans="1:26" ht="15.75" customHeight="1" x14ac:dyDescent="0.25">
      <c r="A2" s="102" t="s">
        <v>39</v>
      </c>
      <c r="B2" s="104" t="s">
        <v>61</v>
      </c>
      <c r="C2" s="104" t="s">
        <v>7</v>
      </c>
      <c r="D2" s="104" t="s">
        <v>331</v>
      </c>
      <c r="E2" s="100" t="s">
        <v>29</v>
      </c>
      <c r="F2" s="100" t="s">
        <v>30</v>
      </c>
      <c r="G2" s="163" t="s">
        <v>27</v>
      </c>
      <c r="H2" s="164"/>
      <c r="I2" s="164"/>
      <c r="J2" s="164"/>
      <c r="K2" s="165"/>
      <c r="L2" s="166" t="s">
        <v>208</v>
      </c>
      <c r="M2" s="166" t="s">
        <v>195</v>
      </c>
      <c r="N2" s="100" t="s">
        <v>124</v>
      </c>
      <c r="O2" s="104" t="s">
        <v>125</v>
      </c>
      <c r="P2" s="104" t="s">
        <v>126</v>
      </c>
      <c r="Q2" s="100" t="s">
        <v>332</v>
      </c>
      <c r="R2" s="100" t="s">
        <v>164</v>
      </c>
      <c r="S2" s="100" t="s">
        <v>333</v>
      </c>
      <c r="T2" s="104" t="s">
        <v>334</v>
      </c>
      <c r="U2" s="104" t="s">
        <v>127</v>
      </c>
      <c r="V2" s="110" t="s">
        <v>128</v>
      </c>
    </row>
    <row r="3" spans="1:26" ht="63.75" thickBot="1" x14ac:dyDescent="0.3">
      <c r="A3" s="103"/>
      <c r="B3" s="105"/>
      <c r="C3" s="105"/>
      <c r="D3" s="105"/>
      <c r="E3" s="101"/>
      <c r="F3" s="101"/>
      <c r="G3" s="17" t="s">
        <v>8</v>
      </c>
      <c r="H3" s="16" t="s">
        <v>9</v>
      </c>
      <c r="I3" s="16" t="s">
        <v>62</v>
      </c>
      <c r="J3" s="17" t="s">
        <v>31</v>
      </c>
      <c r="K3" s="51" t="s">
        <v>207</v>
      </c>
      <c r="L3" s="167"/>
      <c r="M3" s="167"/>
      <c r="N3" s="101"/>
      <c r="O3" s="105"/>
      <c r="P3" s="105"/>
      <c r="Q3" s="101"/>
      <c r="R3" s="101"/>
      <c r="S3" s="101"/>
      <c r="T3" s="105"/>
      <c r="U3" s="105"/>
      <c r="V3" s="111"/>
      <c r="W3" s="18"/>
      <c r="X3" s="18"/>
      <c r="Y3" s="18"/>
    </row>
    <row r="4" spans="1:26" ht="31.5" customHeight="1" x14ac:dyDescent="0.25">
      <c r="A4" s="94" t="s">
        <v>113</v>
      </c>
      <c r="B4" s="97" t="s">
        <v>159</v>
      </c>
      <c r="C4" s="97" t="s">
        <v>329</v>
      </c>
      <c r="D4" s="97">
        <v>0</v>
      </c>
      <c r="E4" s="97" t="s">
        <v>28</v>
      </c>
      <c r="F4" s="97" t="s">
        <v>48</v>
      </c>
      <c r="G4" s="23" t="s">
        <v>10</v>
      </c>
      <c r="H4" s="15" t="s">
        <v>20</v>
      </c>
      <c r="I4" s="15" t="s">
        <v>71</v>
      </c>
      <c r="J4" s="15" t="s">
        <v>14</v>
      </c>
      <c r="K4" s="53" t="s">
        <v>196</v>
      </c>
      <c r="L4" s="53" t="s">
        <v>197</v>
      </c>
      <c r="M4" s="53" t="s">
        <v>198</v>
      </c>
      <c r="N4" s="109" t="s">
        <v>141</v>
      </c>
      <c r="O4" s="109" t="s">
        <v>129</v>
      </c>
      <c r="P4" s="109" t="s">
        <v>141</v>
      </c>
      <c r="Q4" s="112" t="s">
        <v>165</v>
      </c>
      <c r="R4" s="109">
        <f>212000/1000</f>
        <v>212</v>
      </c>
      <c r="S4" s="112" t="s">
        <v>166</v>
      </c>
      <c r="T4" s="109" t="s">
        <v>130</v>
      </c>
      <c r="U4" s="109" t="s">
        <v>141</v>
      </c>
      <c r="V4" s="115"/>
    </row>
    <row r="5" spans="1:26" ht="31.5" x14ac:dyDescent="0.25">
      <c r="A5" s="95"/>
      <c r="B5" s="98"/>
      <c r="C5" s="98"/>
      <c r="D5" s="98"/>
      <c r="E5" s="98"/>
      <c r="F5" s="98"/>
      <c r="G5" s="2" t="s">
        <v>11</v>
      </c>
      <c r="H5" s="14" t="s">
        <v>15</v>
      </c>
      <c r="I5" s="14" t="s">
        <v>72</v>
      </c>
      <c r="J5" s="14" t="s">
        <v>16</v>
      </c>
      <c r="K5" s="54" t="s">
        <v>199</v>
      </c>
      <c r="L5" s="54" t="s">
        <v>200</v>
      </c>
      <c r="M5" s="54" t="s">
        <v>201</v>
      </c>
      <c r="N5" s="88"/>
      <c r="O5" s="88"/>
      <c r="P5" s="88"/>
      <c r="Q5" s="113"/>
      <c r="R5" s="88"/>
      <c r="S5" s="113"/>
      <c r="T5" s="88"/>
      <c r="U5" s="88"/>
      <c r="V5" s="116"/>
    </row>
    <row r="6" spans="1:26" ht="31.5" x14ac:dyDescent="0.25">
      <c r="A6" s="95"/>
      <c r="B6" s="98"/>
      <c r="C6" s="98"/>
      <c r="D6" s="98"/>
      <c r="E6" s="98"/>
      <c r="F6" s="98"/>
      <c r="G6" s="2" t="s">
        <v>12</v>
      </c>
      <c r="H6" s="14" t="s">
        <v>17</v>
      </c>
      <c r="I6" s="14" t="s">
        <v>73</v>
      </c>
      <c r="J6" s="14" t="s">
        <v>16</v>
      </c>
      <c r="K6" s="54" t="s">
        <v>202</v>
      </c>
      <c r="L6" s="54" t="s">
        <v>203</v>
      </c>
      <c r="M6" s="54" t="s">
        <v>204</v>
      </c>
      <c r="N6" s="88"/>
      <c r="O6" s="88"/>
      <c r="P6" s="88"/>
      <c r="Q6" s="113"/>
      <c r="R6" s="88"/>
      <c r="S6" s="113"/>
      <c r="T6" s="88"/>
      <c r="U6" s="88"/>
      <c r="V6" s="116"/>
    </row>
    <row r="7" spans="1:26" ht="32.25" thickBot="1" x14ac:dyDescent="0.3">
      <c r="A7" s="96"/>
      <c r="B7" s="99"/>
      <c r="C7" s="99"/>
      <c r="D7" s="99"/>
      <c r="E7" s="99"/>
      <c r="F7" s="99"/>
      <c r="G7" s="24" t="s">
        <v>13</v>
      </c>
      <c r="H7" s="25" t="s">
        <v>18</v>
      </c>
      <c r="I7" s="25" t="s">
        <v>74</v>
      </c>
      <c r="J7" s="25" t="s">
        <v>19</v>
      </c>
      <c r="K7" s="55" t="s">
        <v>205</v>
      </c>
      <c r="L7" s="55" t="s">
        <v>206</v>
      </c>
      <c r="M7" s="55" t="s">
        <v>204</v>
      </c>
      <c r="N7" s="89"/>
      <c r="O7" s="89"/>
      <c r="P7" s="89"/>
      <c r="Q7" s="114"/>
      <c r="R7" s="89"/>
      <c r="S7" s="114"/>
      <c r="T7" s="89"/>
      <c r="U7" s="89"/>
      <c r="V7" s="117"/>
    </row>
    <row r="8" spans="1:26" ht="31.5" customHeight="1" x14ac:dyDescent="0.25">
      <c r="A8" s="70" t="s">
        <v>114</v>
      </c>
      <c r="B8" s="67" t="s">
        <v>160</v>
      </c>
      <c r="C8" s="67" t="s">
        <v>329</v>
      </c>
      <c r="D8" s="67">
        <v>0</v>
      </c>
      <c r="E8" s="67" t="s">
        <v>41</v>
      </c>
      <c r="F8" s="67" t="s">
        <v>1</v>
      </c>
      <c r="G8" s="5" t="s">
        <v>42</v>
      </c>
      <c r="H8" s="56" t="s">
        <v>45</v>
      </c>
      <c r="I8" s="56" t="s">
        <v>75</v>
      </c>
      <c r="J8" s="56" t="s">
        <v>14</v>
      </c>
      <c r="K8" s="56" t="s">
        <v>209</v>
      </c>
      <c r="L8" s="56" t="s">
        <v>209</v>
      </c>
      <c r="M8" s="56" t="s">
        <v>210</v>
      </c>
      <c r="N8" s="128">
        <v>44413</v>
      </c>
      <c r="O8" s="67" t="s">
        <v>129</v>
      </c>
      <c r="P8" s="67" t="s">
        <v>153</v>
      </c>
      <c r="Q8" s="118" t="s">
        <v>168</v>
      </c>
      <c r="R8" s="118" t="s">
        <v>169</v>
      </c>
      <c r="S8" s="118" t="s">
        <v>167</v>
      </c>
      <c r="T8" s="67" t="s">
        <v>130</v>
      </c>
      <c r="U8" s="124">
        <v>0</v>
      </c>
      <c r="V8" s="121">
        <v>0</v>
      </c>
      <c r="W8" s="126"/>
      <c r="X8" s="127"/>
      <c r="Y8" s="127"/>
      <c r="Z8" s="127"/>
    </row>
    <row r="9" spans="1:26" ht="31.5" x14ac:dyDescent="0.25">
      <c r="A9" s="71"/>
      <c r="B9" s="68"/>
      <c r="C9" s="68"/>
      <c r="D9" s="68"/>
      <c r="E9" s="68"/>
      <c r="F9" s="68"/>
      <c r="G9" s="3" t="s">
        <v>11</v>
      </c>
      <c r="H9" s="57" t="s">
        <v>15</v>
      </c>
      <c r="I9" s="57" t="s">
        <v>72</v>
      </c>
      <c r="J9" s="57" t="s">
        <v>16</v>
      </c>
      <c r="K9" s="57" t="s">
        <v>211</v>
      </c>
      <c r="L9" s="57" t="s">
        <v>212</v>
      </c>
      <c r="M9" s="57" t="s">
        <v>213</v>
      </c>
      <c r="N9" s="68"/>
      <c r="O9" s="68"/>
      <c r="P9" s="68"/>
      <c r="Q9" s="119"/>
      <c r="R9" s="119"/>
      <c r="S9" s="119"/>
      <c r="T9" s="68"/>
      <c r="U9" s="77"/>
      <c r="V9" s="122"/>
      <c r="W9" s="126"/>
      <c r="X9" s="127"/>
      <c r="Y9" s="127"/>
      <c r="Z9" s="127"/>
    </row>
    <row r="10" spans="1:26" ht="31.5" x14ac:dyDescent="0.25">
      <c r="A10" s="71"/>
      <c r="B10" s="68"/>
      <c r="C10" s="68"/>
      <c r="D10" s="68"/>
      <c r="E10" s="68"/>
      <c r="F10" s="68"/>
      <c r="G10" s="3" t="s">
        <v>21</v>
      </c>
      <c r="H10" s="57" t="s">
        <v>97</v>
      </c>
      <c r="I10" s="57" t="s">
        <v>76</v>
      </c>
      <c r="J10" s="57" t="s">
        <v>16</v>
      </c>
      <c r="K10" s="57" t="s">
        <v>214</v>
      </c>
      <c r="L10" s="57" t="s">
        <v>215</v>
      </c>
      <c r="M10" s="57" t="s">
        <v>216</v>
      </c>
      <c r="N10" s="68"/>
      <c r="O10" s="68"/>
      <c r="P10" s="68"/>
      <c r="Q10" s="119"/>
      <c r="R10" s="119"/>
      <c r="S10" s="119"/>
      <c r="T10" s="68"/>
      <c r="U10" s="77"/>
      <c r="V10" s="122"/>
      <c r="W10" s="126"/>
      <c r="X10" s="127"/>
      <c r="Y10" s="127"/>
      <c r="Z10" s="127"/>
    </row>
    <row r="11" spans="1:26" ht="31.5" x14ac:dyDescent="0.25">
      <c r="A11" s="71"/>
      <c r="B11" s="68"/>
      <c r="C11" s="68"/>
      <c r="D11" s="68"/>
      <c r="E11" s="68"/>
      <c r="F11" s="68"/>
      <c r="G11" s="3" t="s">
        <v>47</v>
      </c>
      <c r="H11" s="57" t="s">
        <v>98</v>
      </c>
      <c r="I11" s="57" t="s">
        <v>77</v>
      </c>
      <c r="J11" s="57" t="s">
        <v>16</v>
      </c>
      <c r="K11" s="57" t="s">
        <v>217</v>
      </c>
      <c r="L11" s="57" t="s">
        <v>218</v>
      </c>
      <c r="M11" s="57" t="s">
        <v>219</v>
      </c>
      <c r="N11" s="68"/>
      <c r="O11" s="68"/>
      <c r="P11" s="68"/>
      <c r="Q11" s="119"/>
      <c r="R11" s="119"/>
      <c r="S11" s="119"/>
      <c r="T11" s="68"/>
      <c r="U11" s="77"/>
      <c r="V11" s="122"/>
      <c r="W11" s="126"/>
      <c r="X11" s="127"/>
      <c r="Y11" s="127"/>
      <c r="Z11" s="127"/>
    </row>
    <row r="12" spans="1:26" ht="47.25" x14ac:dyDescent="0.25">
      <c r="A12" s="71"/>
      <c r="B12" s="68"/>
      <c r="C12" s="68"/>
      <c r="D12" s="68"/>
      <c r="E12" s="68"/>
      <c r="F12" s="68"/>
      <c r="G12" s="3" t="s">
        <v>43</v>
      </c>
      <c r="H12" s="57" t="s">
        <v>99</v>
      </c>
      <c r="I12" s="57" t="s">
        <v>78</v>
      </c>
      <c r="J12" s="57" t="s">
        <v>14</v>
      </c>
      <c r="K12" s="57" t="s">
        <v>220</v>
      </c>
      <c r="L12" s="57" t="s">
        <v>220</v>
      </c>
      <c r="M12" s="57" t="s">
        <v>221</v>
      </c>
      <c r="N12" s="68"/>
      <c r="O12" s="68"/>
      <c r="P12" s="68"/>
      <c r="Q12" s="119"/>
      <c r="R12" s="119"/>
      <c r="S12" s="119"/>
      <c r="T12" s="68"/>
      <c r="U12" s="77"/>
      <c r="V12" s="122"/>
      <c r="W12" s="126"/>
      <c r="X12" s="127"/>
      <c r="Y12" s="127"/>
      <c r="Z12" s="127"/>
    </row>
    <row r="13" spans="1:26" ht="32.25" thickBot="1" x14ac:dyDescent="0.3">
      <c r="A13" s="72"/>
      <c r="B13" s="69"/>
      <c r="C13" s="69"/>
      <c r="D13" s="69"/>
      <c r="E13" s="69"/>
      <c r="F13" s="69"/>
      <c r="G13" s="6" t="s">
        <v>44</v>
      </c>
      <c r="H13" s="58" t="s">
        <v>100</v>
      </c>
      <c r="I13" s="58" t="s">
        <v>79</v>
      </c>
      <c r="J13" s="58" t="s">
        <v>16</v>
      </c>
      <c r="K13" s="58" t="s">
        <v>222</v>
      </c>
      <c r="L13" s="58" t="s">
        <v>223</v>
      </c>
      <c r="M13" s="58" t="s">
        <v>210</v>
      </c>
      <c r="N13" s="69"/>
      <c r="O13" s="69"/>
      <c r="P13" s="69"/>
      <c r="Q13" s="120"/>
      <c r="R13" s="120"/>
      <c r="S13" s="120"/>
      <c r="T13" s="69"/>
      <c r="U13" s="125"/>
      <c r="V13" s="123"/>
      <c r="W13" s="126"/>
      <c r="X13" s="127"/>
      <c r="Y13" s="127"/>
      <c r="Z13" s="127"/>
    </row>
    <row r="14" spans="1:26" s="11" customFormat="1" ht="79.5" thickBot="1" x14ac:dyDescent="0.3">
      <c r="A14" s="26" t="s">
        <v>115</v>
      </c>
      <c r="B14" s="27" t="s">
        <v>95</v>
      </c>
      <c r="C14" s="27" t="s">
        <v>329</v>
      </c>
      <c r="D14" s="27">
        <v>0</v>
      </c>
      <c r="E14" s="27" t="s">
        <v>335</v>
      </c>
      <c r="F14" s="27" t="s">
        <v>1</v>
      </c>
      <c r="G14" s="28" t="s">
        <v>81</v>
      </c>
      <c r="H14" s="27" t="s">
        <v>101</v>
      </c>
      <c r="I14" s="27" t="s">
        <v>82</v>
      </c>
      <c r="J14" s="27" t="s">
        <v>16</v>
      </c>
      <c r="K14" s="27" t="s">
        <v>224</v>
      </c>
      <c r="L14" s="27" t="s">
        <v>225</v>
      </c>
      <c r="M14" s="27" t="s">
        <v>226</v>
      </c>
      <c r="N14" s="29">
        <v>44412</v>
      </c>
      <c r="O14" s="34" t="s">
        <v>131</v>
      </c>
      <c r="P14" s="34" t="s">
        <v>132</v>
      </c>
      <c r="Q14" s="36" t="s">
        <v>193</v>
      </c>
      <c r="R14" s="36">
        <v>32</v>
      </c>
      <c r="S14" s="36" t="s">
        <v>194</v>
      </c>
      <c r="T14" s="34" t="s">
        <v>130</v>
      </c>
      <c r="U14" s="34">
        <v>0</v>
      </c>
      <c r="V14" s="19">
        <v>30</v>
      </c>
    </row>
    <row r="15" spans="1:26" ht="31.5" customHeight="1" x14ac:dyDescent="0.25">
      <c r="A15" s="70" t="s">
        <v>116</v>
      </c>
      <c r="B15" s="67" t="s">
        <v>95</v>
      </c>
      <c r="C15" s="67" t="s">
        <v>329</v>
      </c>
      <c r="D15" s="67">
        <v>0</v>
      </c>
      <c r="E15" s="67" t="s">
        <v>83</v>
      </c>
      <c r="F15" s="67" t="s">
        <v>1</v>
      </c>
      <c r="G15" s="5" t="s">
        <v>86</v>
      </c>
      <c r="H15" s="56" t="s">
        <v>102</v>
      </c>
      <c r="I15" s="56" t="s">
        <v>87</v>
      </c>
      <c r="J15" s="56" t="s">
        <v>16</v>
      </c>
      <c r="K15" s="56" t="s">
        <v>227</v>
      </c>
      <c r="L15" s="56" t="s">
        <v>228</v>
      </c>
      <c r="M15" s="56" t="s">
        <v>229</v>
      </c>
      <c r="N15" s="128">
        <v>44411</v>
      </c>
      <c r="O15" s="67" t="s">
        <v>131</v>
      </c>
      <c r="P15" s="67" t="s">
        <v>154</v>
      </c>
      <c r="Q15" s="118" t="s">
        <v>133</v>
      </c>
      <c r="R15" s="67">
        <v>24</v>
      </c>
      <c r="S15" s="67" t="s">
        <v>134</v>
      </c>
      <c r="T15" s="67" t="s">
        <v>130</v>
      </c>
      <c r="U15" s="67">
        <v>10</v>
      </c>
      <c r="V15" s="121">
        <v>90</v>
      </c>
    </row>
    <row r="16" spans="1:26" ht="31.5" x14ac:dyDescent="0.25">
      <c r="A16" s="71"/>
      <c r="B16" s="68"/>
      <c r="C16" s="68"/>
      <c r="D16" s="68"/>
      <c r="E16" s="68"/>
      <c r="F16" s="68"/>
      <c r="G16" s="3" t="s">
        <v>90</v>
      </c>
      <c r="H16" s="57" t="s">
        <v>103</v>
      </c>
      <c r="I16" s="57" t="s">
        <v>91</v>
      </c>
      <c r="J16" s="57" t="s">
        <v>19</v>
      </c>
      <c r="K16" s="57" t="s">
        <v>230</v>
      </c>
      <c r="L16" s="57" t="s">
        <v>231</v>
      </c>
      <c r="M16" s="57" t="s">
        <v>229</v>
      </c>
      <c r="N16" s="68"/>
      <c r="O16" s="68"/>
      <c r="P16" s="68"/>
      <c r="Q16" s="119"/>
      <c r="R16" s="68"/>
      <c r="S16" s="68"/>
      <c r="T16" s="68"/>
      <c r="U16" s="68"/>
      <c r="V16" s="122"/>
    </row>
    <row r="17" spans="1:27" ht="31.5" x14ac:dyDescent="0.25">
      <c r="A17" s="71"/>
      <c r="B17" s="68"/>
      <c r="C17" s="68"/>
      <c r="D17" s="68"/>
      <c r="E17" s="68"/>
      <c r="F17" s="68"/>
      <c r="G17" s="3" t="s">
        <v>88</v>
      </c>
      <c r="H17" s="57" t="s">
        <v>104</v>
      </c>
      <c r="I17" s="57" t="s">
        <v>89</v>
      </c>
      <c r="J17" s="57" t="s">
        <v>16</v>
      </c>
      <c r="K17" s="57" t="s">
        <v>232</v>
      </c>
      <c r="L17" s="57" t="s">
        <v>233</v>
      </c>
      <c r="M17" s="57" t="s">
        <v>234</v>
      </c>
      <c r="N17" s="68"/>
      <c r="O17" s="68"/>
      <c r="P17" s="68"/>
      <c r="Q17" s="119"/>
      <c r="R17" s="68"/>
      <c r="S17" s="68"/>
      <c r="T17" s="68"/>
      <c r="U17" s="68"/>
      <c r="V17" s="122"/>
    </row>
    <row r="18" spans="1:27" ht="31.5" x14ac:dyDescent="0.25">
      <c r="A18" s="71"/>
      <c r="B18" s="68"/>
      <c r="C18" s="68"/>
      <c r="D18" s="68"/>
      <c r="E18" s="68"/>
      <c r="F18" s="68"/>
      <c r="G18" s="3" t="s">
        <v>84</v>
      </c>
      <c r="H18" s="57" t="s">
        <v>105</v>
      </c>
      <c r="I18" s="57" t="s">
        <v>85</v>
      </c>
      <c r="J18" s="57" t="s">
        <v>16</v>
      </c>
      <c r="K18" s="57" t="s">
        <v>235</v>
      </c>
      <c r="L18" s="57" t="s">
        <v>236</v>
      </c>
      <c r="M18" s="57" t="s">
        <v>237</v>
      </c>
      <c r="N18" s="68"/>
      <c r="O18" s="68"/>
      <c r="P18" s="68"/>
      <c r="Q18" s="119"/>
      <c r="R18" s="68"/>
      <c r="S18" s="68"/>
      <c r="T18" s="68"/>
      <c r="U18" s="68"/>
      <c r="V18" s="122"/>
      <c r="Z18" s="22"/>
      <c r="AA18" s="22"/>
    </row>
    <row r="19" spans="1:27" ht="31.5" x14ac:dyDescent="0.25">
      <c r="A19" s="71"/>
      <c r="B19" s="68"/>
      <c r="C19" s="68"/>
      <c r="D19" s="68"/>
      <c r="E19" s="68"/>
      <c r="F19" s="68"/>
      <c r="G19" s="3" t="s">
        <v>84</v>
      </c>
      <c r="H19" s="57" t="s">
        <v>106</v>
      </c>
      <c r="I19" s="57" t="s">
        <v>85</v>
      </c>
      <c r="J19" s="57" t="s">
        <v>16</v>
      </c>
      <c r="K19" s="57" t="s">
        <v>238</v>
      </c>
      <c r="L19" s="57" t="s">
        <v>239</v>
      </c>
      <c r="M19" s="57" t="s">
        <v>234</v>
      </c>
      <c r="N19" s="68"/>
      <c r="O19" s="68"/>
      <c r="P19" s="68"/>
      <c r="Q19" s="119"/>
      <c r="R19" s="68"/>
      <c r="S19" s="68"/>
      <c r="T19" s="68"/>
      <c r="U19" s="68"/>
      <c r="V19" s="122"/>
    </row>
    <row r="20" spans="1:27" ht="31.5" x14ac:dyDescent="0.25">
      <c r="A20" s="71"/>
      <c r="B20" s="68"/>
      <c r="C20" s="68"/>
      <c r="D20" s="68"/>
      <c r="E20" s="68"/>
      <c r="F20" s="68"/>
      <c r="G20" s="3" t="s">
        <v>13</v>
      </c>
      <c r="H20" s="57" t="s">
        <v>107</v>
      </c>
      <c r="I20" s="57" t="s">
        <v>74</v>
      </c>
      <c r="J20" s="57" t="s">
        <v>16</v>
      </c>
      <c r="K20" s="57" t="s">
        <v>240</v>
      </c>
      <c r="L20" s="57" t="s">
        <v>240</v>
      </c>
      <c r="M20" s="57" t="s">
        <v>229</v>
      </c>
      <c r="N20" s="68"/>
      <c r="O20" s="68"/>
      <c r="P20" s="68"/>
      <c r="Q20" s="119"/>
      <c r="R20" s="68"/>
      <c r="S20" s="68"/>
      <c r="T20" s="68"/>
      <c r="U20" s="68"/>
      <c r="V20" s="122"/>
    </row>
    <row r="21" spans="1:27" ht="47.25" customHeight="1" x14ac:dyDescent="0.25">
      <c r="A21" s="71"/>
      <c r="B21" s="68"/>
      <c r="C21" s="68" t="s">
        <v>35</v>
      </c>
      <c r="D21" s="68" t="s">
        <v>185</v>
      </c>
      <c r="E21" s="68" t="s">
        <v>92</v>
      </c>
      <c r="F21" s="68" t="s">
        <v>1</v>
      </c>
      <c r="G21" s="3" t="s">
        <v>86</v>
      </c>
      <c r="H21" s="57" t="s">
        <v>102</v>
      </c>
      <c r="I21" s="57" t="s">
        <v>87</v>
      </c>
      <c r="J21" s="57" t="s">
        <v>16</v>
      </c>
      <c r="K21" s="57" t="s">
        <v>241</v>
      </c>
      <c r="L21" s="57" t="s">
        <v>242</v>
      </c>
      <c r="M21" s="57" t="s">
        <v>243</v>
      </c>
      <c r="N21" s="68"/>
      <c r="O21" s="68"/>
      <c r="P21" s="68"/>
      <c r="Q21" s="119" t="s">
        <v>133</v>
      </c>
      <c r="R21" s="68">
        <v>22</v>
      </c>
      <c r="S21" s="68" t="s">
        <v>135</v>
      </c>
      <c r="T21" s="68" t="s">
        <v>130</v>
      </c>
      <c r="U21" s="119" t="s">
        <v>136</v>
      </c>
      <c r="V21" s="122">
        <v>70</v>
      </c>
    </row>
    <row r="22" spans="1:27" ht="31.5" x14ac:dyDescent="0.25">
      <c r="A22" s="71"/>
      <c r="B22" s="68"/>
      <c r="C22" s="68"/>
      <c r="D22" s="68"/>
      <c r="E22" s="68"/>
      <c r="F22" s="68"/>
      <c r="G22" s="3" t="s">
        <v>21</v>
      </c>
      <c r="H22" s="57" t="s">
        <v>108</v>
      </c>
      <c r="I22" s="57" t="s">
        <v>76</v>
      </c>
      <c r="J22" s="57" t="s">
        <v>16</v>
      </c>
      <c r="K22" s="57" t="s">
        <v>244</v>
      </c>
      <c r="L22" s="57" t="s">
        <v>245</v>
      </c>
      <c r="M22" s="57" t="s">
        <v>246</v>
      </c>
      <c r="N22" s="68"/>
      <c r="O22" s="68"/>
      <c r="P22" s="68"/>
      <c r="Q22" s="119"/>
      <c r="R22" s="68"/>
      <c r="S22" s="68"/>
      <c r="T22" s="68"/>
      <c r="U22" s="119"/>
      <c r="V22" s="122"/>
    </row>
    <row r="23" spans="1:27" ht="31.5" x14ac:dyDescent="0.25">
      <c r="A23" s="71"/>
      <c r="B23" s="68"/>
      <c r="C23" s="68"/>
      <c r="D23" s="68"/>
      <c r="E23" s="68"/>
      <c r="F23" s="68"/>
      <c r="G23" s="3" t="s">
        <v>50</v>
      </c>
      <c r="H23" s="57" t="s">
        <v>108</v>
      </c>
      <c r="I23" s="57" t="s">
        <v>66</v>
      </c>
      <c r="J23" s="57" t="s">
        <v>16</v>
      </c>
      <c r="K23" s="57" t="s">
        <v>247</v>
      </c>
      <c r="L23" s="57" t="s">
        <v>248</v>
      </c>
      <c r="M23" s="57" t="s">
        <v>246</v>
      </c>
      <c r="N23" s="68"/>
      <c r="O23" s="68"/>
      <c r="P23" s="68"/>
      <c r="Q23" s="119"/>
      <c r="R23" s="68"/>
      <c r="S23" s="68"/>
      <c r="T23" s="68"/>
      <c r="U23" s="119"/>
      <c r="V23" s="122"/>
    </row>
    <row r="24" spans="1:27" ht="31.5" x14ac:dyDescent="0.25">
      <c r="A24" s="71"/>
      <c r="B24" s="68"/>
      <c r="C24" s="68"/>
      <c r="D24" s="68"/>
      <c r="E24" s="68"/>
      <c r="F24" s="68"/>
      <c r="G24" s="3" t="s">
        <v>93</v>
      </c>
      <c r="H24" s="57" t="s">
        <v>109</v>
      </c>
      <c r="I24" s="57" t="s">
        <v>94</v>
      </c>
      <c r="J24" s="57" t="s">
        <v>14</v>
      </c>
      <c r="K24" s="57" t="s">
        <v>249</v>
      </c>
      <c r="L24" s="57" t="s">
        <v>250</v>
      </c>
      <c r="M24" s="57" t="s">
        <v>246</v>
      </c>
      <c r="N24" s="68"/>
      <c r="O24" s="68"/>
      <c r="P24" s="68"/>
      <c r="Q24" s="119"/>
      <c r="R24" s="68"/>
      <c r="S24" s="68"/>
      <c r="T24" s="68"/>
      <c r="U24" s="119"/>
      <c r="V24" s="122"/>
    </row>
    <row r="25" spans="1:27" ht="31.5" x14ac:dyDescent="0.25">
      <c r="A25" s="71"/>
      <c r="B25" s="68"/>
      <c r="C25" s="68"/>
      <c r="D25" s="68"/>
      <c r="E25" s="68"/>
      <c r="F25" s="68"/>
      <c r="G25" s="3" t="s">
        <v>90</v>
      </c>
      <c r="H25" s="57" t="s">
        <v>103</v>
      </c>
      <c r="I25" s="57" t="s">
        <v>91</v>
      </c>
      <c r="J25" s="57" t="s">
        <v>19</v>
      </c>
      <c r="K25" s="57" t="s">
        <v>251</v>
      </c>
      <c r="L25" s="57" t="s">
        <v>252</v>
      </c>
      <c r="M25" s="57" t="s">
        <v>243</v>
      </c>
      <c r="N25" s="68"/>
      <c r="O25" s="68"/>
      <c r="P25" s="68"/>
      <c r="Q25" s="119"/>
      <c r="R25" s="68"/>
      <c r="S25" s="68"/>
      <c r="T25" s="68"/>
      <c r="U25" s="119"/>
      <c r="V25" s="122"/>
    </row>
    <row r="26" spans="1:27" ht="31.5" x14ac:dyDescent="0.25">
      <c r="A26" s="71"/>
      <c r="B26" s="68"/>
      <c r="C26" s="68"/>
      <c r="D26" s="68"/>
      <c r="E26" s="68"/>
      <c r="F26" s="68"/>
      <c r="G26" s="3" t="s">
        <v>88</v>
      </c>
      <c r="H26" s="57" t="s">
        <v>104</v>
      </c>
      <c r="I26" s="57" t="s">
        <v>89</v>
      </c>
      <c r="J26" s="57" t="s">
        <v>16</v>
      </c>
      <c r="K26" s="57" t="s">
        <v>253</v>
      </c>
      <c r="L26" s="57" t="s">
        <v>254</v>
      </c>
      <c r="M26" s="57" t="s">
        <v>243</v>
      </c>
      <c r="N26" s="68"/>
      <c r="O26" s="68"/>
      <c r="P26" s="68"/>
      <c r="Q26" s="119"/>
      <c r="R26" s="68"/>
      <c r="S26" s="68"/>
      <c r="T26" s="68"/>
      <c r="U26" s="119"/>
      <c r="V26" s="122"/>
    </row>
    <row r="27" spans="1:27" ht="31.5" x14ac:dyDescent="0.25">
      <c r="A27" s="71"/>
      <c r="B27" s="68"/>
      <c r="C27" s="68"/>
      <c r="D27" s="68"/>
      <c r="E27" s="68"/>
      <c r="F27" s="68"/>
      <c r="G27" s="3" t="s">
        <v>84</v>
      </c>
      <c r="H27" s="57" t="s">
        <v>110</v>
      </c>
      <c r="I27" s="57" t="s">
        <v>85</v>
      </c>
      <c r="J27" s="57" t="s">
        <v>16</v>
      </c>
      <c r="K27" s="57" t="s">
        <v>255</v>
      </c>
      <c r="L27" s="57" t="s">
        <v>256</v>
      </c>
      <c r="M27" s="57" t="s">
        <v>257</v>
      </c>
      <c r="N27" s="68"/>
      <c r="O27" s="68"/>
      <c r="P27" s="68"/>
      <c r="Q27" s="119"/>
      <c r="R27" s="68"/>
      <c r="S27" s="68"/>
      <c r="T27" s="68"/>
      <c r="U27" s="119"/>
      <c r="V27" s="122"/>
    </row>
    <row r="28" spans="1:27" ht="31.5" x14ac:dyDescent="0.25">
      <c r="A28" s="71"/>
      <c r="B28" s="68"/>
      <c r="C28" s="68"/>
      <c r="D28" s="68"/>
      <c r="E28" s="68"/>
      <c r="F28" s="68"/>
      <c r="G28" s="3" t="s">
        <v>84</v>
      </c>
      <c r="H28" s="57" t="s">
        <v>105</v>
      </c>
      <c r="I28" s="57" t="s">
        <v>85</v>
      </c>
      <c r="J28" s="57" t="s">
        <v>16</v>
      </c>
      <c r="K28" s="57" t="s">
        <v>258</v>
      </c>
      <c r="L28" s="57" t="s">
        <v>259</v>
      </c>
      <c r="M28" s="57" t="s">
        <v>260</v>
      </c>
      <c r="N28" s="68"/>
      <c r="O28" s="68"/>
      <c r="P28" s="68"/>
      <c r="Q28" s="119"/>
      <c r="R28" s="68"/>
      <c r="S28" s="68"/>
      <c r="T28" s="68"/>
      <c r="U28" s="119"/>
      <c r="V28" s="122"/>
    </row>
    <row r="29" spans="1:27" ht="31.5" x14ac:dyDescent="0.25">
      <c r="A29" s="71"/>
      <c r="B29" s="68"/>
      <c r="C29" s="68"/>
      <c r="D29" s="68"/>
      <c r="E29" s="68"/>
      <c r="F29" s="68"/>
      <c r="G29" s="3" t="s">
        <v>84</v>
      </c>
      <c r="H29" s="57" t="s">
        <v>106</v>
      </c>
      <c r="I29" s="57" t="s">
        <v>85</v>
      </c>
      <c r="J29" s="57" t="s">
        <v>16</v>
      </c>
      <c r="K29" s="57" t="s">
        <v>261</v>
      </c>
      <c r="L29" s="57" t="s">
        <v>262</v>
      </c>
      <c r="M29" s="57" t="s">
        <v>243</v>
      </c>
      <c r="N29" s="68"/>
      <c r="O29" s="68"/>
      <c r="P29" s="68"/>
      <c r="Q29" s="119"/>
      <c r="R29" s="68"/>
      <c r="S29" s="68"/>
      <c r="T29" s="68"/>
      <c r="U29" s="119"/>
      <c r="V29" s="122"/>
    </row>
    <row r="30" spans="1:27" ht="32.25" thickBot="1" x14ac:dyDescent="0.3">
      <c r="A30" s="72"/>
      <c r="B30" s="69"/>
      <c r="C30" s="69"/>
      <c r="D30" s="69"/>
      <c r="E30" s="69"/>
      <c r="F30" s="69"/>
      <c r="G30" s="6" t="s">
        <v>13</v>
      </c>
      <c r="H30" s="58" t="s">
        <v>107</v>
      </c>
      <c r="I30" s="58" t="s">
        <v>74</v>
      </c>
      <c r="J30" s="58" t="s">
        <v>16</v>
      </c>
      <c r="K30" s="58" t="s">
        <v>263</v>
      </c>
      <c r="L30" s="58" t="s">
        <v>264</v>
      </c>
      <c r="M30" s="58" t="s">
        <v>243</v>
      </c>
      <c r="N30" s="69"/>
      <c r="O30" s="69"/>
      <c r="P30" s="69"/>
      <c r="Q30" s="120"/>
      <c r="R30" s="69"/>
      <c r="S30" s="69"/>
      <c r="T30" s="69"/>
      <c r="U30" s="120"/>
      <c r="V30" s="123"/>
    </row>
    <row r="31" spans="1:27" ht="51.75" customHeight="1" x14ac:dyDescent="0.25">
      <c r="A31" s="106" t="s">
        <v>117</v>
      </c>
      <c r="B31" s="109" t="s">
        <v>0</v>
      </c>
      <c r="C31" s="168" t="s">
        <v>329</v>
      </c>
      <c r="D31" s="168">
        <v>0</v>
      </c>
      <c r="E31" s="168" t="s">
        <v>38</v>
      </c>
      <c r="F31" s="168" t="s">
        <v>1</v>
      </c>
      <c r="G31" s="35" t="s">
        <v>10</v>
      </c>
      <c r="H31" s="49" t="s">
        <v>49</v>
      </c>
      <c r="I31" s="49" t="s">
        <v>71</v>
      </c>
      <c r="J31" s="49" t="s">
        <v>16</v>
      </c>
      <c r="K31" s="49" t="s">
        <v>265</v>
      </c>
      <c r="L31" s="49" t="s">
        <v>266</v>
      </c>
      <c r="M31" s="49" t="s">
        <v>267</v>
      </c>
      <c r="N31" s="131">
        <v>43997</v>
      </c>
      <c r="O31" s="109" t="s">
        <v>129</v>
      </c>
      <c r="P31" s="109" t="s">
        <v>170</v>
      </c>
      <c r="Q31" s="141" t="s">
        <v>141</v>
      </c>
      <c r="R31" s="142"/>
      <c r="S31" s="142"/>
      <c r="T31" s="142"/>
      <c r="U31" s="142"/>
      <c r="V31" s="143"/>
    </row>
    <row r="32" spans="1:27" ht="31.9" customHeight="1" x14ac:dyDescent="0.25">
      <c r="A32" s="106"/>
      <c r="B32" s="109"/>
      <c r="C32" s="169"/>
      <c r="D32" s="169"/>
      <c r="E32" s="169"/>
      <c r="F32" s="169"/>
      <c r="G32" s="35" t="s">
        <v>21</v>
      </c>
      <c r="H32" s="49" t="s">
        <v>22</v>
      </c>
      <c r="I32" s="49" t="s">
        <v>76</v>
      </c>
      <c r="J32" s="49" t="s">
        <v>16</v>
      </c>
      <c r="K32" s="49" t="s">
        <v>268</v>
      </c>
      <c r="L32" s="49" t="s">
        <v>269</v>
      </c>
      <c r="M32" s="49" t="s">
        <v>267</v>
      </c>
      <c r="N32" s="131"/>
      <c r="O32" s="109"/>
      <c r="P32" s="109"/>
      <c r="Q32" s="144"/>
      <c r="R32" s="145"/>
      <c r="S32" s="145"/>
      <c r="T32" s="145"/>
      <c r="U32" s="145"/>
      <c r="V32" s="146"/>
    </row>
    <row r="33" spans="1:28" ht="31.9" customHeight="1" x14ac:dyDescent="0.25">
      <c r="A33" s="106"/>
      <c r="B33" s="109"/>
      <c r="C33" s="109"/>
      <c r="D33" s="109"/>
      <c r="E33" s="109"/>
      <c r="F33" s="109"/>
      <c r="G33" s="37" t="s">
        <v>50</v>
      </c>
      <c r="H33" s="50" t="s">
        <v>111</v>
      </c>
      <c r="I33" s="50" t="s">
        <v>66</v>
      </c>
      <c r="J33" s="50" t="s">
        <v>16</v>
      </c>
      <c r="K33" s="50" t="s">
        <v>270</v>
      </c>
      <c r="L33" s="50" t="s">
        <v>271</v>
      </c>
      <c r="M33" s="50" t="s">
        <v>272</v>
      </c>
      <c r="N33" s="131"/>
      <c r="O33" s="109"/>
      <c r="P33" s="109"/>
      <c r="Q33" s="147"/>
      <c r="R33" s="148"/>
      <c r="S33" s="148"/>
      <c r="T33" s="148"/>
      <c r="U33" s="148"/>
      <c r="V33" s="149"/>
    </row>
    <row r="34" spans="1:28" ht="78.75" customHeight="1" x14ac:dyDescent="0.25">
      <c r="A34" s="107"/>
      <c r="B34" s="88"/>
      <c r="C34" s="88" t="s">
        <v>35</v>
      </c>
      <c r="D34" s="88" t="s">
        <v>188</v>
      </c>
      <c r="E34" s="88" t="s">
        <v>2</v>
      </c>
      <c r="F34" s="88" t="s">
        <v>1</v>
      </c>
      <c r="G34" s="35" t="s">
        <v>10</v>
      </c>
      <c r="H34" s="20" t="s">
        <v>49</v>
      </c>
      <c r="I34" s="20" t="s">
        <v>71</v>
      </c>
      <c r="J34" s="20" t="s">
        <v>16</v>
      </c>
      <c r="K34" s="49" t="s">
        <v>273</v>
      </c>
      <c r="L34" s="49" t="s">
        <v>274</v>
      </c>
      <c r="M34" s="49" t="s">
        <v>275</v>
      </c>
      <c r="N34" s="88"/>
      <c r="O34" s="88"/>
      <c r="P34" s="88"/>
      <c r="Q34" s="113" t="s">
        <v>171</v>
      </c>
      <c r="R34" s="113" t="s">
        <v>172</v>
      </c>
      <c r="S34" s="113" t="s">
        <v>173</v>
      </c>
      <c r="T34" s="113" t="s">
        <v>130</v>
      </c>
      <c r="U34" s="114" t="s">
        <v>1</v>
      </c>
      <c r="V34" s="132" t="s">
        <v>174</v>
      </c>
    </row>
    <row r="35" spans="1:28" ht="31.9" customHeight="1" x14ac:dyDescent="0.25">
      <c r="A35" s="107"/>
      <c r="B35" s="88"/>
      <c r="C35" s="88"/>
      <c r="D35" s="88"/>
      <c r="E35" s="88"/>
      <c r="F35" s="88"/>
      <c r="G35" s="35" t="s">
        <v>21</v>
      </c>
      <c r="H35" s="20" t="s">
        <v>22</v>
      </c>
      <c r="I35" s="20" t="s">
        <v>76</v>
      </c>
      <c r="J35" s="20" t="s">
        <v>16</v>
      </c>
      <c r="K35" s="49" t="s">
        <v>276</v>
      </c>
      <c r="L35" s="49" t="s">
        <v>277</v>
      </c>
      <c r="M35" s="49" t="s">
        <v>275</v>
      </c>
      <c r="N35" s="88"/>
      <c r="O35" s="88"/>
      <c r="P35" s="88"/>
      <c r="Q35" s="113"/>
      <c r="R35" s="113"/>
      <c r="S35" s="113"/>
      <c r="T35" s="113"/>
      <c r="U35" s="129"/>
      <c r="V35" s="132"/>
    </row>
    <row r="36" spans="1:28" ht="31.9" customHeight="1" thickBot="1" x14ac:dyDescent="0.3">
      <c r="A36" s="108"/>
      <c r="B36" s="89"/>
      <c r="C36" s="89"/>
      <c r="D36" s="89"/>
      <c r="E36" s="89"/>
      <c r="F36" s="89"/>
      <c r="G36" s="37" t="s">
        <v>50</v>
      </c>
      <c r="H36" s="21" t="s">
        <v>111</v>
      </c>
      <c r="I36" s="21" t="s">
        <v>66</v>
      </c>
      <c r="J36" s="21" t="s">
        <v>16</v>
      </c>
      <c r="K36" s="50" t="s">
        <v>278</v>
      </c>
      <c r="L36" s="50" t="s">
        <v>279</v>
      </c>
      <c r="M36" s="50" t="s">
        <v>257</v>
      </c>
      <c r="N36" s="89"/>
      <c r="O36" s="89"/>
      <c r="P36" s="89"/>
      <c r="Q36" s="114"/>
      <c r="R36" s="114"/>
      <c r="S36" s="114"/>
      <c r="T36" s="114"/>
      <c r="U36" s="130"/>
      <c r="V36" s="133"/>
    </row>
    <row r="37" spans="1:28" ht="35.25" customHeight="1" x14ac:dyDescent="0.25">
      <c r="A37" s="70" t="s">
        <v>118</v>
      </c>
      <c r="B37" s="67" t="s">
        <v>161</v>
      </c>
      <c r="C37" s="56" t="s">
        <v>330</v>
      </c>
      <c r="D37" s="56">
        <v>0</v>
      </c>
      <c r="E37" s="56" t="s">
        <v>40</v>
      </c>
      <c r="F37" s="56" t="s">
        <v>1</v>
      </c>
      <c r="G37" s="5" t="s">
        <v>25</v>
      </c>
      <c r="H37" s="56" t="s">
        <v>26</v>
      </c>
      <c r="I37" s="56" t="s">
        <v>80</v>
      </c>
      <c r="J37" s="56" t="s">
        <v>16</v>
      </c>
      <c r="K37" s="56" t="s">
        <v>299</v>
      </c>
      <c r="L37" s="56" t="s">
        <v>299</v>
      </c>
      <c r="M37" s="59" t="s">
        <v>300</v>
      </c>
      <c r="N37" s="128">
        <v>43374</v>
      </c>
      <c r="O37" s="67" t="s">
        <v>129</v>
      </c>
      <c r="P37" s="140" t="s">
        <v>156</v>
      </c>
      <c r="Q37" s="56">
        <v>12</v>
      </c>
      <c r="R37" s="60">
        <v>800</v>
      </c>
      <c r="S37" s="61" t="s">
        <v>175</v>
      </c>
      <c r="T37" s="62" t="s">
        <v>130</v>
      </c>
      <c r="U37" s="56" t="s">
        <v>155</v>
      </c>
      <c r="V37" s="63">
        <v>25</v>
      </c>
      <c r="W37" s="41"/>
      <c r="X37" s="42"/>
      <c r="Y37" s="42"/>
      <c r="Z37" s="42"/>
      <c r="AA37" s="42"/>
    </row>
    <row r="38" spans="1:28" ht="31.5" customHeight="1" x14ac:dyDescent="0.25">
      <c r="A38" s="71"/>
      <c r="B38" s="68"/>
      <c r="C38" s="68" t="s">
        <v>51</v>
      </c>
      <c r="D38" s="68" t="s">
        <v>183</v>
      </c>
      <c r="E38" s="68" t="s">
        <v>121</v>
      </c>
      <c r="F38" s="68" t="s">
        <v>23</v>
      </c>
      <c r="G38" s="3" t="s">
        <v>25</v>
      </c>
      <c r="H38" s="57" t="s">
        <v>26</v>
      </c>
      <c r="I38" s="57" t="s">
        <v>80</v>
      </c>
      <c r="J38" s="57" t="s">
        <v>16</v>
      </c>
      <c r="K38" s="57" t="s">
        <v>280</v>
      </c>
      <c r="L38" s="57" t="s">
        <v>284</v>
      </c>
      <c r="M38" s="57" t="s">
        <v>285</v>
      </c>
      <c r="N38" s="68"/>
      <c r="O38" s="68"/>
      <c r="P38" s="138"/>
      <c r="Q38" s="68">
        <v>9</v>
      </c>
      <c r="R38" s="68" t="s">
        <v>176</v>
      </c>
      <c r="S38" s="68" t="s">
        <v>141</v>
      </c>
      <c r="T38" s="68"/>
      <c r="U38" s="68"/>
      <c r="V38" s="122"/>
      <c r="W38" s="41"/>
      <c r="X38" s="42"/>
      <c r="Y38" s="42"/>
      <c r="Z38" s="42"/>
      <c r="AA38" s="42"/>
    </row>
    <row r="39" spans="1:28" ht="59.25" customHeight="1" x14ac:dyDescent="0.25">
      <c r="A39" s="71"/>
      <c r="B39" s="68"/>
      <c r="C39" s="68"/>
      <c r="D39" s="68"/>
      <c r="E39" s="68"/>
      <c r="F39" s="68"/>
      <c r="G39" s="3" t="s">
        <v>13</v>
      </c>
      <c r="H39" s="57" t="s">
        <v>24</v>
      </c>
      <c r="I39" s="57" t="s">
        <v>74</v>
      </c>
      <c r="J39" s="57" t="s">
        <v>14</v>
      </c>
      <c r="K39" s="57" t="s">
        <v>281</v>
      </c>
      <c r="L39" s="57" t="s">
        <v>286</v>
      </c>
      <c r="M39" s="57" t="s">
        <v>287</v>
      </c>
      <c r="N39" s="68"/>
      <c r="O39" s="68"/>
      <c r="P39" s="138"/>
      <c r="Q39" s="68"/>
      <c r="R39" s="68"/>
      <c r="S39" s="68"/>
      <c r="T39" s="68"/>
      <c r="U39" s="68"/>
      <c r="V39" s="122"/>
      <c r="W39" s="41"/>
      <c r="Y39" s="42"/>
      <c r="Z39" s="42"/>
      <c r="AA39" s="42"/>
    </row>
    <row r="40" spans="1:28" ht="110.25" customHeight="1" x14ac:dyDescent="0.25">
      <c r="A40" s="71"/>
      <c r="B40" s="68"/>
      <c r="C40" s="68" t="s">
        <v>52</v>
      </c>
      <c r="D40" s="68" t="s">
        <v>184</v>
      </c>
      <c r="E40" s="68" t="s">
        <v>3</v>
      </c>
      <c r="F40" s="68" t="s">
        <v>328</v>
      </c>
      <c r="G40" s="3" t="s">
        <v>25</v>
      </c>
      <c r="H40" s="57" t="s">
        <v>26</v>
      </c>
      <c r="I40" s="57" t="s">
        <v>80</v>
      </c>
      <c r="J40" s="57" t="s">
        <v>16</v>
      </c>
      <c r="K40" s="57" t="s">
        <v>282</v>
      </c>
      <c r="L40" s="57" t="s">
        <v>288</v>
      </c>
      <c r="M40" s="57" t="s">
        <v>289</v>
      </c>
      <c r="N40" s="68"/>
      <c r="O40" s="68"/>
      <c r="P40" s="138" t="s">
        <v>157</v>
      </c>
      <c r="Q40" s="68">
        <v>14</v>
      </c>
      <c r="R40" s="68" t="s">
        <v>141</v>
      </c>
      <c r="S40" s="68"/>
      <c r="T40" s="68"/>
      <c r="U40" s="68"/>
      <c r="V40" s="122"/>
      <c r="W40" s="41"/>
      <c r="X40" s="43"/>
      <c r="Y40" s="43"/>
      <c r="Z40" s="42"/>
      <c r="AA40" s="42"/>
    </row>
    <row r="41" spans="1:28" ht="84.75" customHeight="1" thickBot="1" x14ac:dyDescent="0.3">
      <c r="A41" s="72"/>
      <c r="B41" s="69"/>
      <c r="C41" s="69"/>
      <c r="D41" s="69"/>
      <c r="E41" s="69"/>
      <c r="F41" s="69"/>
      <c r="G41" s="6" t="s">
        <v>13</v>
      </c>
      <c r="H41" s="58" t="s">
        <v>24</v>
      </c>
      <c r="I41" s="58" t="s">
        <v>74</v>
      </c>
      <c r="J41" s="58" t="s">
        <v>14</v>
      </c>
      <c r="K41" s="58" t="s">
        <v>283</v>
      </c>
      <c r="L41" s="58" t="s">
        <v>290</v>
      </c>
      <c r="M41" s="58" t="s">
        <v>291</v>
      </c>
      <c r="N41" s="69"/>
      <c r="O41" s="69"/>
      <c r="P41" s="139"/>
      <c r="Q41" s="69"/>
      <c r="R41" s="69"/>
      <c r="S41" s="69"/>
      <c r="T41" s="69"/>
      <c r="U41" s="69"/>
      <c r="V41" s="123"/>
      <c r="W41" s="41"/>
      <c r="X41" s="43"/>
      <c r="Y41" s="43"/>
      <c r="Z41" s="42"/>
      <c r="AA41" s="42"/>
    </row>
    <row r="42" spans="1:28" ht="47.25" x14ac:dyDescent="0.25">
      <c r="A42" s="85" t="s">
        <v>119</v>
      </c>
      <c r="B42" s="90" t="s">
        <v>162</v>
      </c>
      <c r="C42" s="30" t="s">
        <v>329</v>
      </c>
      <c r="D42" s="30">
        <v>0</v>
      </c>
      <c r="E42" s="30" t="s">
        <v>36</v>
      </c>
      <c r="F42" s="30" t="s">
        <v>4</v>
      </c>
      <c r="G42" s="154" t="s">
        <v>46</v>
      </c>
      <c r="H42" s="155"/>
      <c r="I42" s="155"/>
      <c r="J42" s="155"/>
      <c r="K42" s="155"/>
      <c r="L42" s="155"/>
      <c r="M42" s="156"/>
      <c r="N42" s="131">
        <v>44337</v>
      </c>
      <c r="O42" s="109" t="s">
        <v>131</v>
      </c>
      <c r="P42" s="109" t="s">
        <v>137</v>
      </c>
      <c r="Q42" s="38" t="s">
        <v>179</v>
      </c>
      <c r="R42" s="38">
        <v>21</v>
      </c>
      <c r="S42" s="38" t="s">
        <v>177</v>
      </c>
      <c r="T42" s="153" t="s">
        <v>130</v>
      </c>
      <c r="U42" s="112" t="s">
        <v>141</v>
      </c>
      <c r="V42" s="150"/>
    </row>
    <row r="43" spans="1:28" ht="110.25" x14ac:dyDescent="0.25">
      <c r="A43" s="86"/>
      <c r="B43" s="91"/>
      <c r="C43" s="12" t="s">
        <v>32</v>
      </c>
      <c r="D43" s="12" t="s">
        <v>189</v>
      </c>
      <c r="E43" s="12" t="s">
        <v>122</v>
      </c>
      <c r="F43" s="12" t="s">
        <v>5</v>
      </c>
      <c r="G43" s="157" t="s">
        <v>46</v>
      </c>
      <c r="H43" s="158"/>
      <c r="I43" s="158"/>
      <c r="J43" s="158"/>
      <c r="K43" s="158"/>
      <c r="L43" s="158"/>
      <c r="M43" s="159"/>
      <c r="N43" s="134"/>
      <c r="O43" s="88"/>
      <c r="P43" s="88"/>
      <c r="Q43" s="32" t="s">
        <v>180</v>
      </c>
      <c r="R43" s="32">
        <v>44</v>
      </c>
      <c r="S43" s="32" t="s">
        <v>178</v>
      </c>
      <c r="T43" s="129"/>
      <c r="U43" s="32">
        <v>11</v>
      </c>
      <c r="V43" s="33">
        <v>20</v>
      </c>
      <c r="Z43" s="44"/>
      <c r="AA43" s="45"/>
      <c r="AB43" s="11"/>
    </row>
    <row r="44" spans="1:28" ht="31.5" x14ac:dyDescent="0.25">
      <c r="A44" s="86"/>
      <c r="B44" s="91"/>
      <c r="C44" s="12" t="s">
        <v>33</v>
      </c>
      <c r="D44" s="12" t="s">
        <v>190</v>
      </c>
      <c r="E44" s="12" t="s">
        <v>6</v>
      </c>
      <c r="F44" s="12" t="s">
        <v>1</v>
      </c>
      <c r="G44" s="157" t="s">
        <v>46</v>
      </c>
      <c r="H44" s="158"/>
      <c r="I44" s="158"/>
      <c r="J44" s="158"/>
      <c r="K44" s="158"/>
      <c r="L44" s="158"/>
      <c r="M44" s="159"/>
      <c r="N44" s="134"/>
      <c r="O44" s="88"/>
      <c r="P44" s="88"/>
      <c r="Q44" s="32" t="s">
        <v>133</v>
      </c>
      <c r="R44" s="32">
        <v>60</v>
      </c>
      <c r="S44" s="32" t="s">
        <v>144</v>
      </c>
      <c r="T44" s="129"/>
      <c r="U44" s="32">
        <v>0</v>
      </c>
      <c r="V44" s="33">
        <v>0</v>
      </c>
      <c r="Z44" s="44"/>
      <c r="AA44" s="45"/>
      <c r="AB44" s="11"/>
    </row>
    <row r="45" spans="1:28" ht="63.75" thickBot="1" x14ac:dyDescent="0.3">
      <c r="A45" s="87"/>
      <c r="B45" s="92"/>
      <c r="C45" s="13" t="s">
        <v>34</v>
      </c>
      <c r="D45" s="13" t="s">
        <v>191</v>
      </c>
      <c r="E45" s="13" t="s">
        <v>37</v>
      </c>
      <c r="F45" s="13" t="s">
        <v>1</v>
      </c>
      <c r="G45" s="160" t="s">
        <v>46</v>
      </c>
      <c r="H45" s="161"/>
      <c r="I45" s="161"/>
      <c r="J45" s="161"/>
      <c r="K45" s="161"/>
      <c r="L45" s="161"/>
      <c r="M45" s="162"/>
      <c r="N45" s="135"/>
      <c r="O45" s="89"/>
      <c r="P45" s="89"/>
      <c r="Q45" s="39" t="s">
        <v>181</v>
      </c>
      <c r="R45" s="39">
        <v>108</v>
      </c>
      <c r="S45" s="39" t="s">
        <v>182</v>
      </c>
      <c r="T45" s="130"/>
      <c r="U45" s="39">
        <v>0</v>
      </c>
      <c r="V45" s="40">
        <v>0</v>
      </c>
      <c r="Z45" s="44"/>
      <c r="AA45" s="44"/>
      <c r="AB45" s="11"/>
    </row>
    <row r="46" spans="1:28" ht="31.5" customHeight="1" x14ac:dyDescent="0.25">
      <c r="A46" s="70" t="s">
        <v>120</v>
      </c>
      <c r="B46" s="67" t="s">
        <v>96</v>
      </c>
      <c r="C46" s="67" t="s">
        <v>329</v>
      </c>
      <c r="D46" s="67">
        <v>0</v>
      </c>
      <c r="E46" s="67" t="s">
        <v>53</v>
      </c>
      <c r="F46" s="67" t="s">
        <v>1</v>
      </c>
      <c r="G46" s="5" t="s">
        <v>50</v>
      </c>
      <c r="H46" s="56" t="s">
        <v>63</v>
      </c>
      <c r="I46" s="56" t="s">
        <v>66</v>
      </c>
      <c r="J46" s="56" t="s">
        <v>16</v>
      </c>
      <c r="K46" s="56" t="s">
        <v>292</v>
      </c>
      <c r="L46" s="56" t="s">
        <v>293</v>
      </c>
      <c r="M46" s="56" t="s">
        <v>294</v>
      </c>
      <c r="N46" s="128">
        <v>44342</v>
      </c>
      <c r="O46" s="67" t="s">
        <v>131</v>
      </c>
      <c r="P46" s="67" t="s">
        <v>158</v>
      </c>
      <c r="Q46" s="118">
        <v>5</v>
      </c>
      <c r="R46" s="118">
        <v>126</v>
      </c>
      <c r="S46" s="118" t="s">
        <v>138</v>
      </c>
      <c r="T46" s="118" t="s">
        <v>130</v>
      </c>
      <c r="U46" s="118" t="s">
        <v>139</v>
      </c>
      <c r="V46" s="151" t="s">
        <v>140</v>
      </c>
    </row>
    <row r="47" spans="1:28" ht="31.5" x14ac:dyDescent="0.25">
      <c r="A47" s="71"/>
      <c r="B47" s="68"/>
      <c r="C47" s="68"/>
      <c r="D47" s="68"/>
      <c r="E47" s="68"/>
      <c r="F47" s="68"/>
      <c r="G47" s="3" t="s">
        <v>64</v>
      </c>
      <c r="H47" s="57" t="s">
        <v>67</v>
      </c>
      <c r="I47" s="57" t="s">
        <v>65</v>
      </c>
      <c r="J47" s="57" t="s">
        <v>14</v>
      </c>
      <c r="K47" s="57" t="s">
        <v>295</v>
      </c>
      <c r="L47" s="57" t="s">
        <v>296</v>
      </c>
      <c r="M47" s="57" t="s">
        <v>297</v>
      </c>
      <c r="N47" s="136"/>
      <c r="O47" s="68"/>
      <c r="P47" s="68"/>
      <c r="Q47" s="119"/>
      <c r="R47" s="119"/>
      <c r="S47" s="119"/>
      <c r="T47" s="119"/>
      <c r="U47" s="119"/>
      <c r="V47" s="152"/>
    </row>
    <row r="48" spans="1:28" ht="31.5" x14ac:dyDescent="0.25">
      <c r="A48" s="71"/>
      <c r="B48" s="68"/>
      <c r="C48" s="57" t="s">
        <v>54</v>
      </c>
      <c r="D48" s="57" t="s">
        <v>186</v>
      </c>
      <c r="E48" s="57" t="s">
        <v>55</v>
      </c>
      <c r="F48" s="57" t="s">
        <v>1</v>
      </c>
      <c r="G48" s="73" t="s">
        <v>46</v>
      </c>
      <c r="H48" s="74"/>
      <c r="I48" s="74"/>
      <c r="J48" s="74"/>
      <c r="K48" s="74"/>
      <c r="L48" s="74"/>
      <c r="M48" s="75"/>
      <c r="N48" s="136"/>
      <c r="O48" s="68"/>
      <c r="P48" s="68"/>
      <c r="Q48" s="119" t="s">
        <v>141</v>
      </c>
      <c r="R48" s="119"/>
      <c r="S48" s="119"/>
      <c r="T48" s="119"/>
      <c r="U48" s="119"/>
      <c r="V48" s="152"/>
    </row>
    <row r="49" spans="1:22" ht="47.25" customHeight="1" x14ac:dyDescent="0.25">
      <c r="A49" s="71"/>
      <c r="B49" s="68"/>
      <c r="C49" s="76" t="s">
        <v>57</v>
      </c>
      <c r="D49" s="76" t="s">
        <v>187</v>
      </c>
      <c r="E49" s="76" t="s">
        <v>56</v>
      </c>
      <c r="F49" s="76" t="s">
        <v>1</v>
      </c>
      <c r="G49" s="3" t="s">
        <v>50</v>
      </c>
      <c r="H49" s="57" t="s">
        <v>63</v>
      </c>
      <c r="I49" s="57" t="s">
        <v>66</v>
      </c>
      <c r="J49" s="57" t="s">
        <v>16</v>
      </c>
      <c r="K49" s="57" t="s">
        <v>315</v>
      </c>
      <c r="L49" s="57" t="s">
        <v>316</v>
      </c>
      <c r="M49" s="57" t="s">
        <v>294</v>
      </c>
      <c r="N49" s="136"/>
      <c r="O49" s="68"/>
      <c r="P49" s="68"/>
      <c r="Q49" s="82" t="s">
        <v>142</v>
      </c>
      <c r="R49" s="82" t="s">
        <v>143</v>
      </c>
      <c r="S49" s="82" t="s">
        <v>144</v>
      </c>
      <c r="T49" s="82" t="s">
        <v>130</v>
      </c>
      <c r="U49" s="82" t="s">
        <v>145</v>
      </c>
      <c r="V49" s="79" t="s">
        <v>141</v>
      </c>
    </row>
    <row r="50" spans="1:22" ht="31.5" x14ac:dyDescent="0.25">
      <c r="A50" s="71"/>
      <c r="B50" s="68"/>
      <c r="C50" s="77"/>
      <c r="D50" s="77"/>
      <c r="E50" s="77"/>
      <c r="F50" s="77"/>
      <c r="G50" s="3" t="s">
        <v>50</v>
      </c>
      <c r="H50" s="57" t="s">
        <v>298</v>
      </c>
      <c r="I50" s="57" t="s">
        <v>66</v>
      </c>
      <c r="J50" s="57" t="s">
        <v>16</v>
      </c>
      <c r="K50" s="57" t="s">
        <v>317</v>
      </c>
      <c r="L50" s="57" t="s">
        <v>318</v>
      </c>
      <c r="M50" s="57" t="s">
        <v>257</v>
      </c>
      <c r="N50" s="136"/>
      <c r="O50" s="68"/>
      <c r="P50" s="68"/>
      <c r="Q50" s="83"/>
      <c r="R50" s="83"/>
      <c r="S50" s="83"/>
      <c r="T50" s="83"/>
      <c r="U50" s="83"/>
      <c r="V50" s="80"/>
    </row>
    <row r="51" spans="1:22" ht="31.5" x14ac:dyDescent="0.25">
      <c r="A51" s="71"/>
      <c r="B51" s="68"/>
      <c r="C51" s="77"/>
      <c r="D51" s="77"/>
      <c r="E51" s="77"/>
      <c r="F51" s="77"/>
      <c r="G51" s="3" t="s">
        <v>64</v>
      </c>
      <c r="H51" s="57" t="s">
        <v>68</v>
      </c>
      <c r="I51" s="57" t="s">
        <v>65</v>
      </c>
      <c r="J51" s="57" t="s">
        <v>14</v>
      </c>
      <c r="K51" s="57" t="s">
        <v>319</v>
      </c>
      <c r="L51" s="57" t="s">
        <v>320</v>
      </c>
      <c r="M51" s="57" t="s">
        <v>306</v>
      </c>
      <c r="N51" s="136"/>
      <c r="O51" s="68"/>
      <c r="P51" s="68"/>
      <c r="Q51" s="83"/>
      <c r="R51" s="83"/>
      <c r="S51" s="83"/>
      <c r="T51" s="83"/>
      <c r="U51" s="83"/>
      <c r="V51" s="80"/>
    </row>
    <row r="52" spans="1:22" ht="31.5" x14ac:dyDescent="0.25">
      <c r="A52" s="71"/>
      <c r="B52" s="68"/>
      <c r="C52" s="77"/>
      <c r="D52" s="77"/>
      <c r="E52" s="77"/>
      <c r="F52" s="77"/>
      <c r="G52" s="3" t="s">
        <v>64</v>
      </c>
      <c r="H52" s="57" t="s">
        <v>67</v>
      </c>
      <c r="I52" s="57" t="s">
        <v>65</v>
      </c>
      <c r="J52" s="57" t="s">
        <v>14</v>
      </c>
      <c r="K52" s="57" t="s">
        <v>321</v>
      </c>
      <c r="L52" s="57" t="s">
        <v>322</v>
      </c>
      <c r="M52" s="57" t="s">
        <v>294</v>
      </c>
      <c r="N52" s="136"/>
      <c r="O52" s="68"/>
      <c r="P52" s="68"/>
      <c r="Q52" s="83"/>
      <c r="R52" s="83"/>
      <c r="S52" s="83"/>
      <c r="T52" s="83"/>
      <c r="U52" s="83"/>
      <c r="V52" s="80"/>
    </row>
    <row r="53" spans="1:22" ht="31.5" x14ac:dyDescent="0.25">
      <c r="A53" s="71"/>
      <c r="B53" s="68"/>
      <c r="C53" s="77"/>
      <c r="D53" s="77"/>
      <c r="E53" s="77"/>
      <c r="F53" s="77"/>
      <c r="G53" s="3" t="s">
        <v>64</v>
      </c>
      <c r="H53" s="57" t="s">
        <v>69</v>
      </c>
      <c r="I53" s="57" t="s">
        <v>65</v>
      </c>
      <c r="J53" s="57" t="s">
        <v>14</v>
      </c>
      <c r="K53" s="57" t="s">
        <v>323</v>
      </c>
      <c r="L53" s="57" t="s">
        <v>324</v>
      </c>
      <c r="M53" s="57" t="s">
        <v>325</v>
      </c>
      <c r="N53" s="136"/>
      <c r="O53" s="68"/>
      <c r="P53" s="68"/>
      <c r="Q53" s="83"/>
      <c r="R53" s="83"/>
      <c r="S53" s="83"/>
      <c r="T53" s="83"/>
      <c r="U53" s="83"/>
      <c r="V53" s="80"/>
    </row>
    <row r="54" spans="1:22" ht="31.5" x14ac:dyDescent="0.25">
      <c r="A54" s="71"/>
      <c r="B54" s="68"/>
      <c r="C54" s="78"/>
      <c r="D54" s="78"/>
      <c r="E54" s="78"/>
      <c r="F54" s="78"/>
      <c r="G54" s="3" t="s">
        <v>64</v>
      </c>
      <c r="H54" s="57" t="s">
        <v>70</v>
      </c>
      <c r="I54" s="57" t="s">
        <v>65</v>
      </c>
      <c r="J54" s="57" t="s">
        <v>14</v>
      </c>
      <c r="K54" s="57" t="s">
        <v>326</v>
      </c>
      <c r="L54" s="57" t="s">
        <v>327</v>
      </c>
      <c r="M54" s="57" t="s">
        <v>308</v>
      </c>
      <c r="N54" s="136"/>
      <c r="O54" s="68"/>
      <c r="P54" s="68"/>
      <c r="Q54" s="84"/>
      <c r="R54" s="84"/>
      <c r="S54" s="84"/>
      <c r="T54" s="83"/>
      <c r="U54" s="84"/>
      <c r="V54" s="81"/>
    </row>
    <row r="55" spans="1:22" ht="31.5" x14ac:dyDescent="0.25">
      <c r="A55" s="71"/>
      <c r="B55" s="68"/>
      <c r="C55" s="76" t="s">
        <v>58</v>
      </c>
      <c r="D55" s="76" t="s">
        <v>187</v>
      </c>
      <c r="E55" s="76" t="s">
        <v>123</v>
      </c>
      <c r="F55" s="76" t="s">
        <v>1</v>
      </c>
      <c r="G55" s="3" t="s">
        <v>50</v>
      </c>
      <c r="H55" s="57" t="s">
        <v>63</v>
      </c>
      <c r="I55" s="57" t="s">
        <v>66</v>
      </c>
      <c r="J55" s="57" t="s">
        <v>16</v>
      </c>
      <c r="K55" s="57" t="s">
        <v>301</v>
      </c>
      <c r="L55" s="57" t="s">
        <v>302</v>
      </c>
      <c r="M55" s="57" t="s">
        <v>303</v>
      </c>
      <c r="N55" s="136"/>
      <c r="O55" s="68"/>
      <c r="P55" s="68"/>
      <c r="Q55" s="82" t="s">
        <v>133</v>
      </c>
      <c r="R55" s="82" t="s">
        <v>146</v>
      </c>
      <c r="S55" s="82" t="s">
        <v>147</v>
      </c>
      <c r="T55" s="83"/>
      <c r="U55" s="82" t="s">
        <v>141</v>
      </c>
      <c r="V55" s="79" t="s">
        <v>148</v>
      </c>
    </row>
    <row r="56" spans="1:22" ht="47.25" customHeight="1" x14ac:dyDescent="0.25">
      <c r="A56" s="71"/>
      <c r="B56" s="68"/>
      <c r="C56" s="77"/>
      <c r="D56" s="77"/>
      <c r="E56" s="77"/>
      <c r="F56" s="77"/>
      <c r="G56" s="3" t="s">
        <v>50</v>
      </c>
      <c r="H56" s="57" t="s">
        <v>298</v>
      </c>
      <c r="I56" s="57" t="s">
        <v>66</v>
      </c>
      <c r="J56" s="57" t="s">
        <v>16</v>
      </c>
      <c r="K56" s="57" t="s">
        <v>304</v>
      </c>
      <c r="L56" s="57" t="s">
        <v>305</v>
      </c>
      <c r="M56" s="57" t="s">
        <v>306</v>
      </c>
      <c r="N56" s="136"/>
      <c r="O56" s="68"/>
      <c r="P56" s="68"/>
      <c r="Q56" s="83"/>
      <c r="R56" s="83"/>
      <c r="S56" s="83"/>
      <c r="T56" s="83"/>
      <c r="U56" s="83"/>
      <c r="V56" s="80"/>
    </row>
    <row r="57" spans="1:22" ht="31.5" x14ac:dyDescent="0.25">
      <c r="A57" s="71"/>
      <c r="B57" s="68"/>
      <c r="C57" s="77"/>
      <c r="D57" s="77"/>
      <c r="E57" s="77"/>
      <c r="F57" s="77"/>
      <c r="G57" s="3" t="s">
        <v>64</v>
      </c>
      <c r="H57" s="57" t="s">
        <v>68</v>
      </c>
      <c r="I57" s="57" t="s">
        <v>65</v>
      </c>
      <c r="J57" s="57" t="s">
        <v>14</v>
      </c>
      <c r="K57" s="57" t="s">
        <v>214</v>
      </c>
      <c r="L57" s="57" t="s">
        <v>307</v>
      </c>
      <c r="M57" s="57" t="s">
        <v>308</v>
      </c>
      <c r="N57" s="136"/>
      <c r="O57" s="68"/>
      <c r="P57" s="68"/>
      <c r="Q57" s="83"/>
      <c r="R57" s="83"/>
      <c r="S57" s="83"/>
      <c r="T57" s="83"/>
      <c r="U57" s="83"/>
      <c r="V57" s="80"/>
    </row>
    <row r="58" spans="1:22" ht="31.5" x14ac:dyDescent="0.25">
      <c r="A58" s="71"/>
      <c r="B58" s="68"/>
      <c r="C58" s="77"/>
      <c r="D58" s="77"/>
      <c r="E58" s="77"/>
      <c r="F58" s="77"/>
      <c r="G58" s="3" t="s">
        <v>64</v>
      </c>
      <c r="H58" s="57" t="s">
        <v>67</v>
      </c>
      <c r="I58" s="57" t="s">
        <v>65</v>
      </c>
      <c r="J58" s="57" t="s">
        <v>14</v>
      </c>
      <c r="K58" s="57" t="s">
        <v>309</v>
      </c>
      <c r="L58" s="57" t="s">
        <v>310</v>
      </c>
      <c r="M58" s="57" t="s">
        <v>303</v>
      </c>
      <c r="N58" s="136"/>
      <c r="O58" s="68"/>
      <c r="P58" s="68"/>
      <c r="Q58" s="83"/>
      <c r="R58" s="83"/>
      <c r="S58" s="83"/>
      <c r="T58" s="83"/>
      <c r="U58" s="83"/>
      <c r="V58" s="80"/>
    </row>
    <row r="59" spans="1:22" ht="31.5" x14ac:dyDescent="0.25">
      <c r="A59" s="71"/>
      <c r="B59" s="68"/>
      <c r="C59" s="77"/>
      <c r="D59" s="77"/>
      <c r="E59" s="77"/>
      <c r="F59" s="77"/>
      <c r="G59" s="3" t="s">
        <v>64</v>
      </c>
      <c r="H59" s="57" t="s">
        <v>69</v>
      </c>
      <c r="I59" s="57" t="s">
        <v>65</v>
      </c>
      <c r="J59" s="57" t="s">
        <v>14</v>
      </c>
      <c r="K59" s="57" t="s">
        <v>311</v>
      </c>
      <c r="L59" s="57" t="s">
        <v>312</v>
      </c>
      <c r="M59" s="57" t="s">
        <v>306</v>
      </c>
      <c r="N59" s="136"/>
      <c r="O59" s="68"/>
      <c r="P59" s="68"/>
      <c r="Q59" s="83"/>
      <c r="R59" s="83"/>
      <c r="S59" s="83"/>
      <c r="T59" s="83"/>
      <c r="U59" s="83"/>
      <c r="V59" s="80"/>
    </row>
    <row r="60" spans="1:22" ht="31.5" x14ac:dyDescent="0.25">
      <c r="A60" s="71"/>
      <c r="B60" s="68"/>
      <c r="C60" s="78"/>
      <c r="D60" s="78"/>
      <c r="E60" s="78"/>
      <c r="F60" s="78"/>
      <c r="G60" s="3" t="s">
        <v>64</v>
      </c>
      <c r="H60" s="57" t="s">
        <v>70</v>
      </c>
      <c r="I60" s="57" t="s">
        <v>65</v>
      </c>
      <c r="J60" s="57" t="s">
        <v>14</v>
      </c>
      <c r="K60" s="57" t="s">
        <v>313</v>
      </c>
      <c r="L60" s="57" t="s">
        <v>314</v>
      </c>
      <c r="M60" s="57" t="s">
        <v>216</v>
      </c>
      <c r="N60" s="136"/>
      <c r="O60" s="68"/>
      <c r="P60" s="68"/>
      <c r="Q60" s="84"/>
      <c r="R60" s="84"/>
      <c r="S60" s="84"/>
      <c r="T60" s="83"/>
      <c r="U60" s="84"/>
      <c r="V60" s="81"/>
    </row>
    <row r="61" spans="1:22" ht="32.25" thickBot="1" x14ac:dyDescent="0.3">
      <c r="A61" s="72"/>
      <c r="B61" s="69"/>
      <c r="C61" s="58" t="s">
        <v>60</v>
      </c>
      <c r="D61" s="58" t="s">
        <v>192</v>
      </c>
      <c r="E61" s="58" t="s">
        <v>59</v>
      </c>
      <c r="F61" s="58" t="s">
        <v>1</v>
      </c>
      <c r="G61" s="171" t="s">
        <v>46</v>
      </c>
      <c r="H61" s="172"/>
      <c r="I61" s="172"/>
      <c r="J61" s="172"/>
      <c r="K61" s="172"/>
      <c r="L61" s="172"/>
      <c r="M61" s="173"/>
      <c r="N61" s="137"/>
      <c r="O61" s="69"/>
      <c r="P61" s="69"/>
      <c r="Q61" s="64" t="s">
        <v>149</v>
      </c>
      <c r="R61" s="64" t="s">
        <v>150</v>
      </c>
      <c r="S61" s="64" t="s">
        <v>151</v>
      </c>
      <c r="T61" s="170"/>
      <c r="U61" s="64" t="s">
        <v>152</v>
      </c>
      <c r="V61" s="65" t="s">
        <v>152</v>
      </c>
    </row>
    <row r="62" spans="1:22" ht="27" customHeight="1" x14ac:dyDescent="0.25">
      <c r="A62" s="66" t="s">
        <v>163</v>
      </c>
      <c r="B62" s="66"/>
      <c r="C62" s="66"/>
      <c r="D62" s="66"/>
      <c r="E62" s="66"/>
      <c r="F62" s="66"/>
      <c r="G62" s="66"/>
      <c r="H62" s="66"/>
      <c r="I62" s="66"/>
      <c r="J62" s="66"/>
      <c r="K62" s="66"/>
      <c r="L62" s="66"/>
      <c r="M62" s="66"/>
      <c r="N62" s="66"/>
      <c r="O62" s="66"/>
      <c r="P62" s="66"/>
      <c r="Q62" s="66"/>
      <c r="R62" s="66"/>
      <c r="S62" s="66"/>
      <c r="T62" s="66"/>
      <c r="U62" s="66"/>
      <c r="V62" s="66"/>
    </row>
    <row r="63" spans="1:22" x14ac:dyDescent="0.25">
      <c r="A63" s="4"/>
      <c r="B63" s="4"/>
      <c r="C63" s="4"/>
      <c r="D63" s="4"/>
      <c r="E63" s="4"/>
      <c r="F63" s="4"/>
      <c r="G63" s="4"/>
      <c r="H63" s="4"/>
      <c r="I63" s="7"/>
      <c r="J63" s="4"/>
      <c r="K63" s="7"/>
      <c r="L63" s="7"/>
      <c r="M63" s="7"/>
    </row>
    <row r="64" spans="1:22" x14ac:dyDescent="0.25">
      <c r="A64" s="4"/>
      <c r="B64" s="4"/>
      <c r="C64" s="4"/>
      <c r="D64" s="4"/>
      <c r="E64" s="4"/>
      <c r="F64" s="4"/>
      <c r="G64" s="4"/>
      <c r="H64" s="4"/>
      <c r="I64" s="7"/>
      <c r="J64" s="4"/>
      <c r="K64" s="7"/>
      <c r="L64" s="7"/>
      <c r="M64" s="7"/>
    </row>
    <row r="65" spans="1:13" x14ac:dyDescent="0.25">
      <c r="A65" s="4"/>
      <c r="B65" s="4"/>
      <c r="C65" s="4"/>
      <c r="D65" s="4"/>
      <c r="E65" s="48"/>
      <c r="F65" s="45"/>
      <c r="G65" s="46"/>
      <c r="H65" s="7"/>
      <c r="I65" s="7"/>
      <c r="J65" s="4"/>
      <c r="K65" s="7"/>
      <c r="L65" s="7"/>
      <c r="M65" s="7"/>
    </row>
    <row r="66" spans="1:13" x14ac:dyDescent="0.25">
      <c r="A66" s="4"/>
      <c r="B66" s="4"/>
      <c r="C66" s="4"/>
      <c r="D66" s="4"/>
      <c r="E66" s="7"/>
      <c r="F66" s="45"/>
      <c r="G66" s="46"/>
      <c r="H66" s="7"/>
      <c r="I66" s="7"/>
      <c r="J66" s="4"/>
      <c r="K66" s="7"/>
      <c r="L66" s="7"/>
      <c r="M66" s="7"/>
    </row>
    <row r="67" spans="1:13" ht="18.75" customHeight="1" x14ac:dyDescent="0.25">
      <c r="A67" s="10"/>
      <c r="B67" s="10"/>
      <c r="C67" s="10"/>
      <c r="D67" s="8"/>
      <c r="E67" s="8"/>
      <c r="F67" s="45"/>
      <c r="G67" s="47"/>
      <c r="H67" s="7"/>
      <c r="I67" s="8"/>
      <c r="J67" s="8"/>
      <c r="K67" s="8"/>
      <c r="L67" s="8"/>
      <c r="M67" s="8"/>
    </row>
    <row r="68" spans="1:13" x14ac:dyDescent="0.25">
      <c r="A68" s="8"/>
      <c r="B68" s="8"/>
      <c r="C68" s="8"/>
      <c r="D68" s="8"/>
      <c r="E68" s="8"/>
      <c r="F68" s="45"/>
      <c r="G68" s="47"/>
      <c r="H68" s="7"/>
      <c r="I68" s="8"/>
      <c r="J68" s="8"/>
      <c r="K68" s="8"/>
      <c r="L68" s="8"/>
      <c r="M68" s="8"/>
    </row>
    <row r="69" spans="1:13" x14ac:dyDescent="0.2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</row>
    <row r="70" spans="1:13" x14ac:dyDescent="0.25">
      <c r="A70" s="8"/>
      <c r="B70" s="8"/>
      <c r="C70" s="8"/>
      <c r="D70" s="9"/>
      <c r="E70" s="8"/>
      <c r="F70" s="8"/>
      <c r="G70" s="8"/>
      <c r="H70" s="8"/>
      <c r="I70" s="8"/>
      <c r="J70" s="8"/>
      <c r="K70" s="8"/>
      <c r="L70" s="8"/>
      <c r="M70" s="8"/>
    </row>
    <row r="71" spans="1:13" x14ac:dyDescent="0.2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</row>
    <row r="72" spans="1:13" x14ac:dyDescent="0.2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</row>
    <row r="73" spans="1:13" x14ac:dyDescent="0.2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</row>
    <row r="74" spans="1:13" x14ac:dyDescent="0.2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</row>
    <row r="75" spans="1:13" x14ac:dyDescent="0.2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</row>
    <row r="76" spans="1:13" x14ac:dyDescent="0.25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</row>
    <row r="77" spans="1:13" x14ac:dyDescent="0.2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</row>
    <row r="78" spans="1:13" x14ac:dyDescent="0.2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</row>
    <row r="79" spans="1:13" x14ac:dyDescent="0.2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</row>
  </sheetData>
  <mergeCells count="162">
    <mergeCell ref="E34:E36"/>
    <mergeCell ref="E38:E39"/>
    <mergeCell ref="E40:E41"/>
    <mergeCell ref="F40:F41"/>
    <mergeCell ref="F34:F36"/>
    <mergeCell ref="T49:T61"/>
    <mergeCell ref="G61:M61"/>
    <mergeCell ref="F49:F54"/>
    <mergeCell ref="E49:E54"/>
    <mergeCell ref="S49:S54"/>
    <mergeCell ref="R49:R54"/>
    <mergeCell ref="Q49:Q54"/>
    <mergeCell ref="G2:K2"/>
    <mergeCell ref="L2:L3"/>
    <mergeCell ref="M2:M3"/>
    <mergeCell ref="C31:C33"/>
    <mergeCell ref="D31:D33"/>
    <mergeCell ref="E31:E33"/>
    <mergeCell ref="F31:F33"/>
    <mergeCell ref="E4:E7"/>
    <mergeCell ref="D15:D20"/>
    <mergeCell ref="E15:E20"/>
    <mergeCell ref="F15:F20"/>
    <mergeCell ref="F4:F7"/>
    <mergeCell ref="Q38:Q39"/>
    <mergeCell ref="R38:R39"/>
    <mergeCell ref="Q40:Q41"/>
    <mergeCell ref="S38:V39"/>
    <mergeCell ref="R40:V41"/>
    <mergeCell ref="G42:M42"/>
    <mergeCell ref="G43:M43"/>
    <mergeCell ref="G44:M44"/>
    <mergeCell ref="G45:M45"/>
    <mergeCell ref="U42:V42"/>
    <mergeCell ref="V46:V47"/>
    <mergeCell ref="Q48:V48"/>
    <mergeCell ref="Q46:Q47"/>
    <mergeCell ref="R46:R47"/>
    <mergeCell ref="S46:S47"/>
    <mergeCell ref="T46:T47"/>
    <mergeCell ref="U46:U47"/>
    <mergeCell ref="T42:T45"/>
    <mergeCell ref="N42:N45"/>
    <mergeCell ref="O42:O45"/>
    <mergeCell ref="P42:P45"/>
    <mergeCell ref="N46:N61"/>
    <mergeCell ref="O46:O61"/>
    <mergeCell ref="P46:P61"/>
    <mergeCell ref="N37:N41"/>
    <mergeCell ref="O37:O41"/>
    <mergeCell ref="P40:P41"/>
    <mergeCell ref="P37:P39"/>
    <mergeCell ref="V21:V30"/>
    <mergeCell ref="U34:U36"/>
    <mergeCell ref="N31:N36"/>
    <mergeCell ref="O31:O36"/>
    <mergeCell ref="P31:P36"/>
    <mergeCell ref="Q34:Q36"/>
    <mergeCell ref="R34:R36"/>
    <mergeCell ref="S34:S36"/>
    <mergeCell ref="T34:T36"/>
    <mergeCell ref="V34:V36"/>
    <mergeCell ref="Q31:V33"/>
    <mergeCell ref="S8:S13"/>
    <mergeCell ref="T8:T13"/>
    <mergeCell ref="V8:V13"/>
    <mergeCell ref="U8:U13"/>
    <mergeCell ref="W8:Z13"/>
    <mergeCell ref="N15:N30"/>
    <mergeCell ref="O15:O30"/>
    <mergeCell ref="P15:P30"/>
    <mergeCell ref="Q15:Q20"/>
    <mergeCell ref="R15:R20"/>
    <mergeCell ref="S15:S20"/>
    <mergeCell ref="T15:T20"/>
    <mergeCell ref="U15:U20"/>
    <mergeCell ref="V15:V20"/>
    <mergeCell ref="Q21:Q30"/>
    <mergeCell ref="R21:R30"/>
    <mergeCell ref="S21:S30"/>
    <mergeCell ref="N8:N13"/>
    <mergeCell ref="O8:O13"/>
    <mergeCell ref="P8:P13"/>
    <mergeCell ref="Q8:Q13"/>
    <mergeCell ref="R8:R13"/>
    <mergeCell ref="T21:T30"/>
    <mergeCell ref="U21:U30"/>
    <mergeCell ref="S2:S3"/>
    <mergeCell ref="T2:T3"/>
    <mergeCell ref="U2:U3"/>
    <mergeCell ref="V2:V3"/>
    <mergeCell ref="N4:N7"/>
    <mergeCell ref="O4:O7"/>
    <mergeCell ref="P4:P7"/>
    <mergeCell ref="Q4:Q7"/>
    <mergeCell ref="R4:R7"/>
    <mergeCell ref="S4:S7"/>
    <mergeCell ref="T4:T7"/>
    <mergeCell ref="N2:N3"/>
    <mergeCell ref="O2:O3"/>
    <mergeCell ref="P2:P3"/>
    <mergeCell ref="Q2:Q3"/>
    <mergeCell ref="R2:R3"/>
    <mergeCell ref="U4:V7"/>
    <mergeCell ref="A1:J1"/>
    <mergeCell ref="A4:A7"/>
    <mergeCell ref="B4:B7"/>
    <mergeCell ref="C4:C7"/>
    <mergeCell ref="D4:D7"/>
    <mergeCell ref="F8:F13"/>
    <mergeCell ref="E8:E13"/>
    <mergeCell ref="F38:F39"/>
    <mergeCell ref="C40:C41"/>
    <mergeCell ref="F2:F3"/>
    <mergeCell ref="A2:A3"/>
    <mergeCell ref="B2:B3"/>
    <mergeCell ref="C2:C3"/>
    <mergeCell ref="A8:A13"/>
    <mergeCell ref="A31:A36"/>
    <mergeCell ref="B31:B36"/>
    <mergeCell ref="C34:C36"/>
    <mergeCell ref="C15:C20"/>
    <mergeCell ref="D2:D3"/>
    <mergeCell ref="E2:E3"/>
    <mergeCell ref="D21:D30"/>
    <mergeCell ref="E21:E30"/>
    <mergeCell ref="F21:F30"/>
    <mergeCell ref="D8:D13"/>
    <mergeCell ref="A37:A41"/>
    <mergeCell ref="B37:B41"/>
    <mergeCell ref="C38:C39"/>
    <mergeCell ref="D38:D39"/>
    <mergeCell ref="A42:A45"/>
    <mergeCell ref="C8:C13"/>
    <mergeCell ref="B8:B13"/>
    <mergeCell ref="A15:A30"/>
    <mergeCell ref="B15:B30"/>
    <mergeCell ref="C21:C30"/>
    <mergeCell ref="D34:D36"/>
    <mergeCell ref="D40:D41"/>
    <mergeCell ref="B42:B45"/>
    <mergeCell ref="A62:V62"/>
    <mergeCell ref="C46:C47"/>
    <mergeCell ref="D46:D47"/>
    <mergeCell ref="E46:E47"/>
    <mergeCell ref="F46:F47"/>
    <mergeCell ref="B46:B61"/>
    <mergeCell ref="A46:A61"/>
    <mergeCell ref="G48:M48"/>
    <mergeCell ref="F55:F60"/>
    <mergeCell ref="E55:E60"/>
    <mergeCell ref="D55:D60"/>
    <mergeCell ref="C55:C60"/>
    <mergeCell ref="V55:V60"/>
    <mergeCell ref="U55:U60"/>
    <mergeCell ref="S55:S60"/>
    <mergeCell ref="R55:R60"/>
    <mergeCell ref="Q55:Q60"/>
    <mergeCell ref="D49:D54"/>
    <mergeCell ref="C49:C54"/>
    <mergeCell ref="V49:V54"/>
    <mergeCell ref="U49:U54"/>
  </mergeCells>
  <pageMargins left="0.7" right="0.7" top="0.78740157499999996" bottom="0.78740157499999996" header="0.3" footer="0.3"/>
  <pageSetup paperSize="9" scale="3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hrens, Yvonne Lisa Dr.</dc:creator>
  <cp:lastModifiedBy>Behrens, Yvonne Lisa Dr.</cp:lastModifiedBy>
  <cp:lastPrinted>2021-11-23T14:32:15Z</cp:lastPrinted>
  <dcterms:created xsi:type="dcterms:W3CDTF">2020-07-30T12:39:54Z</dcterms:created>
  <dcterms:modified xsi:type="dcterms:W3CDTF">2022-01-29T18:02:11Z</dcterms:modified>
</cp:coreProperties>
</file>